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definedNames>
    <definedName function="false" hidden="false" name="_a" vbProcedure="false">#REF!</definedName>
    <definedName function="false" hidden="false" name="_b" vbProcedure="false">#REF!</definedName>
    <definedName function="false" hidden="false" name="_c" vbProcedure="false">#REF!</definedName>
    <definedName function="false" hidden="false" name="_d" vbProcedure="false">#REF!</definedName>
    <definedName function="false" hidden="false" name="_e" vbProcedure="false">#REF!</definedName>
    <definedName function="false" hidden="false" name="_f" vbProcedure="false">#REF!</definedName>
    <definedName function="false" hidden="false" name="_x" vbProcedure="false">#REF!</definedName>
    <definedName function="false" hidden="false" name="_y" vbProcedure="false">#REF!</definedName>
    <definedName function="false" hidden="false" name="_z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31">
  <si>
    <t xml:space="preserve">Actin-tubulin co-alignment at the adhesion belt level</t>
  </si>
  <si>
    <t xml:space="preserve">Fiji software used</t>
  </si>
  <si>
    <t xml:space="preserve">Line of 2 micrometres is drawn at a single position across two cells</t>
  </si>
  <si>
    <t xml:space="preserve">Line runs across the middle of the apical end-foot edge, at the Z position where N-cadherin is in focus</t>
  </si>
  <si>
    <t xml:space="preserve">Line profiles of grey values for all three channels obtained (tubulin, actin [phalloidin] and N-Cadherin)</t>
  </si>
  <si>
    <t xml:space="preserve">Data of each channel normalised, using the highest value as 1</t>
  </si>
  <si>
    <t xml:space="preserve">RAW DATA</t>
  </si>
  <si>
    <t xml:space="preserve">Yellow Highlight is the highest value</t>
  </si>
  <si>
    <t xml:space="preserve">Experiment date</t>
  </si>
  <si>
    <t xml:space="preserve">embryo1_04-Z7</t>
  </si>
  <si>
    <t xml:space="preserve">30/11/2016</t>
  </si>
  <si>
    <t xml:space="preserve">embryo1_04-Z17</t>
  </si>
  <si>
    <t xml:space="preserve">17/11/2016</t>
  </si>
  <si>
    <t xml:space="preserve">Embryo1_04</t>
  </si>
  <si>
    <t xml:space="preserve">Distance</t>
  </si>
  <si>
    <t xml:space="preserve">Tubulin</t>
  </si>
  <si>
    <t xml:space="preserve">Actin</t>
  </si>
  <si>
    <t xml:space="preserve">N-Cadherin</t>
  </si>
  <si>
    <t xml:space="preserve">Data normalised to the highest value</t>
  </si>
  <si>
    <t xml:space="preserve">Result:</t>
  </si>
  <si>
    <t xml:space="preserve">_+ve</t>
  </si>
  <si>
    <t xml:space="preserve">_-ve</t>
  </si>
  <si>
    <t xml:space="preserve">Criteria for counting positive or negative:</t>
  </si>
  <si>
    <t xml:space="preserve">1. Checked tubulin fluorescence in the 6 middle N-Cadherin values (marker fill in yellow)</t>
  </si>
  <si>
    <t xml:space="preserve">2. If normalised tubulin fluorescence was above 0.8, it was counted as positive</t>
  </si>
  <si>
    <t xml:space="preserve">Result</t>
  </si>
  <si>
    <t xml:space="preserve">22/31= 71%</t>
  </si>
  <si>
    <t xml:space="preserve">close alignment of actin/AJ and microtubules in yellow highlight below each graph</t>
  </si>
  <si>
    <t xml:space="preserve">9/31= 29%</t>
  </si>
  <si>
    <t xml:space="preserve">no alighment in purple highlight</t>
  </si>
  <si>
    <t xml:space="preserve">Used in figu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color rgb="FF808080"/>
      <name val="Arial"/>
      <family val="0"/>
    </font>
    <font>
      <b val="true"/>
      <sz val="10"/>
      <color rgb="FF33CCCC"/>
      <name val="Arial"/>
      <family val="0"/>
    </font>
    <font>
      <sz val="10"/>
      <color rgb="FF33CCCC"/>
      <name val="Arial"/>
      <family val="0"/>
    </font>
    <font>
      <sz val="10"/>
      <color rgb="FF90713A"/>
      <name val="Arial"/>
      <family val="0"/>
    </font>
    <font>
      <sz val="10"/>
      <color rgb="FF000000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B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2:$A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$42:$B$61</c:f>
              <c:numCache>
                <c:formatCode>General</c:formatCode>
                <c:ptCount val="20"/>
                <c:pt idx="0">
                  <c:v>0.495929432441843</c:v>
                </c:pt>
                <c:pt idx="1">
                  <c:v>0.563290278721958</c:v>
                </c:pt>
                <c:pt idx="2">
                  <c:v>0.518800882094477</c:v>
                </c:pt>
                <c:pt idx="3">
                  <c:v>0.460158180099816</c:v>
                </c:pt>
                <c:pt idx="4">
                  <c:v>0.489270613984182</c:v>
                </c:pt>
                <c:pt idx="5">
                  <c:v>0.607169504733797</c:v>
                </c:pt>
                <c:pt idx="6">
                  <c:v>0.69112102269901</c:v>
                </c:pt>
                <c:pt idx="7">
                  <c:v>0.721994329392648</c:v>
                </c:pt>
                <c:pt idx="8">
                  <c:v>0.731070617300327</c:v>
                </c:pt>
                <c:pt idx="9">
                  <c:v>0.825527681517468</c:v>
                </c:pt>
                <c:pt idx="10">
                  <c:v>1</c:v>
                </c:pt>
                <c:pt idx="11">
                  <c:v>0.979187876175159</c:v>
                </c:pt>
                <c:pt idx="12">
                  <c:v>0.727771053373348</c:v>
                </c:pt>
                <c:pt idx="13">
                  <c:v>0.51798179436587</c:v>
                </c:pt>
                <c:pt idx="14">
                  <c:v>0.476354230571538</c:v>
                </c:pt>
                <c:pt idx="15">
                  <c:v>0.601704498350218</c:v>
                </c:pt>
                <c:pt idx="16">
                  <c:v>0.793901609988228</c:v>
                </c:pt>
                <c:pt idx="17">
                  <c:v>0.840032498217572</c:v>
                </c:pt>
                <c:pt idx="18">
                  <c:v>0.730433917527482</c:v>
                </c:pt>
                <c:pt idx="19">
                  <c:v>0.6270829533584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2:$A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$42:$C$61</c:f>
              <c:numCache>
                <c:formatCode>General</c:formatCode>
                <c:ptCount val="20"/>
                <c:pt idx="0">
                  <c:v>0.809553198537625</c:v>
                </c:pt>
                <c:pt idx="1">
                  <c:v>0.828328498412565</c:v>
                </c:pt>
                <c:pt idx="2">
                  <c:v>0.845313493751696</c:v>
                </c:pt>
                <c:pt idx="3">
                  <c:v>0.826301512449957</c:v>
                </c:pt>
                <c:pt idx="4">
                  <c:v>0.770515314957496</c:v>
                </c:pt>
                <c:pt idx="5">
                  <c:v>0.76885982895594</c:v>
                </c:pt>
                <c:pt idx="6">
                  <c:v>0.781924814913412</c:v>
                </c:pt>
                <c:pt idx="7">
                  <c:v>0.862072935543045</c:v>
                </c:pt>
                <c:pt idx="8">
                  <c:v>0.986427839556528</c:v>
                </c:pt>
                <c:pt idx="9">
                  <c:v>1</c:v>
                </c:pt>
                <c:pt idx="10">
                  <c:v>0.948899495564684</c:v>
                </c:pt>
                <c:pt idx="11">
                  <c:v>0.914918805002752</c:v>
                </c:pt>
                <c:pt idx="12">
                  <c:v>0.896402442312647</c:v>
                </c:pt>
                <c:pt idx="13">
                  <c:v>0.8179667310657</c:v>
                </c:pt>
                <c:pt idx="14">
                  <c:v>0.715731910562668</c:v>
                </c:pt>
                <c:pt idx="15">
                  <c:v>0.667267429468507</c:v>
                </c:pt>
                <c:pt idx="16">
                  <c:v>0.665431329430586</c:v>
                </c:pt>
                <c:pt idx="17">
                  <c:v>0.716239085048667</c:v>
                </c:pt>
                <c:pt idx="18">
                  <c:v>0.750286970880053</c:v>
                </c:pt>
                <c:pt idx="19">
                  <c:v>0.7079043036644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2:$A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$42:$D$61</c:f>
              <c:numCache>
                <c:formatCode>General</c:formatCode>
                <c:ptCount val="20"/>
                <c:pt idx="0">
                  <c:v>0.183101113642981</c:v>
                </c:pt>
                <c:pt idx="1">
                  <c:v>0.185039429276768</c:v>
                </c:pt>
                <c:pt idx="2">
                  <c:v>0.18017997082958</c:v>
                </c:pt>
                <c:pt idx="3">
                  <c:v>0.174853020177346</c:v>
                </c:pt>
                <c:pt idx="4">
                  <c:v>0.163586731422994</c:v>
                </c:pt>
                <c:pt idx="5">
                  <c:v>0.163139743262029</c:v>
                </c:pt>
                <c:pt idx="6">
                  <c:v>0.171942812854122</c:v>
                </c:pt>
                <c:pt idx="7">
                  <c:v>0.2587965766448</c:v>
                </c:pt>
                <c:pt idx="8">
                  <c:v>0.594952177734522</c:v>
                </c:pt>
                <c:pt idx="9">
                  <c:v>1</c:v>
                </c:pt>
                <c:pt idx="10">
                  <c:v>0.810848826416864</c:v>
                </c:pt>
                <c:pt idx="11">
                  <c:v>0.365935674712909</c:v>
                </c:pt>
                <c:pt idx="12">
                  <c:v>0.166417656442439</c:v>
                </c:pt>
                <c:pt idx="13">
                  <c:v>0.118039047901548</c:v>
                </c:pt>
                <c:pt idx="14">
                  <c:v>0.116614700306057</c:v>
                </c:pt>
                <c:pt idx="15">
                  <c:v>0.136823486152252</c:v>
                </c:pt>
                <c:pt idx="16">
                  <c:v>0.16592145857568</c:v>
                </c:pt>
                <c:pt idx="17">
                  <c:v>0.187206023267989</c:v>
                </c:pt>
                <c:pt idx="18">
                  <c:v>0.196148520359832</c:v>
                </c:pt>
                <c:pt idx="19">
                  <c:v>0.1864501075095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821623"/>
        <c:axId val="57013705"/>
      </c:lineChart>
      <c:catAx>
        <c:axId val="868216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013705"/>
        <c:crossesAt val="0"/>
        <c:auto val="1"/>
        <c:lblAlgn val="ctr"/>
        <c:lblOffset val="100"/>
        <c:noMultiLvlLbl val="0"/>
      </c:catAx>
      <c:valAx>
        <c:axId val="570137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216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47302546396"/>
          <c:y val="0.0190031671945324"/>
          <c:w val="0.905804920155373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AU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T$42:$AT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U$42:$AU$61</c:f>
              <c:numCache>
                <c:formatCode>General</c:formatCode>
                <c:ptCount val="20"/>
                <c:pt idx="0">
                  <c:v>0.504265343003022</c:v>
                </c:pt>
                <c:pt idx="1">
                  <c:v>0.581491331213157</c:v>
                </c:pt>
                <c:pt idx="2">
                  <c:v>0.516698364096939</c:v>
                </c:pt>
                <c:pt idx="3">
                  <c:v>0.425050702735975</c:v>
                </c:pt>
                <c:pt idx="4">
                  <c:v>0.363461675044784</c:v>
                </c:pt>
                <c:pt idx="5">
                  <c:v>0.383265335111546</c:v>
                </c:pt>
                <c:pt idx="6">
                  <c:v>0.518722527797726</c:v>
                </c:pt>
                <c:pt idx="7">
                  <c:v>0.640831288125695</c:v>
                </c:pt>
                <c:pt idx="8">
                  <c:v>0.622325775929419</c:v>
                </c:pt>
                <c:pt idx="9">
                  <c:v>0.553034667255897</c:v>
                </c:pt>
                <c:pt idx="10">
                  <c:v>0.597100671564643</c:v>
                </c:pt>
                <c:pt idx="11">
                  <c:v>0.735106811133295</c:v>
                </c:pt>
                <c:pt idx="12">
                  <c:v>0.89441599128781</c:v>
                </c:pt>
                <c:pt idx="13">
                  <c:v>1</c:v>
                </c:pt>
                <c:pt idx="14">
                  <c:v>0.992984477465889</c:v>
                </c:pt>
                <c:pt idx="15">
                  <c:v>0.790220882424893</c:v>
                </c:pt>
                <c:pt idx="16">
                  <c:v>0.569452883940056</c:v>
                </c:pt>
                <c:pt idx="17">
                  <c:v>0.441125640196024</c:v>
                </c:pt>
                <c:pt idx="18">
                  <c:v>0.456036584884666</c:v>
                </c:pt>
                <c:pt idx="19">
                  <c:v>0.5693700234376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V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T$42:$AT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V$42:$AV$61</c:f>
              <c:numCache>
                <c:formatCode>General</c:formatCode>
                <c:ptCount val="20"/>
                <c:pt idx="0">
                  <c:v>0.408241356862083</c:v>
                </c:pt>
                <c:pt idx="1">
                  <c:v>0.394962952655929</c:v>
                </c:pt>
                <c:pt idx="2">
                  <c:v>0.384077344716716</c:v>
                </c:pt>
                <c:pt idx="3">
                  <c:v>0.40199722703984</c:v>
                </c:pt>
                <c:pt idx="4">
                  <c:v>0.398327278871336</c:v>
                </c:pt>
                <c:pt idx="5">
                  <c:v>0.383282230692395</c:v>
                </c:pt>
                <c:pt idx="6">
                  <c:v>0.405540453910719</c:v>
                </c:pt>
                <c:pt idx="7">
                  <c:v>0.54402943909675</c:v>
                </c:pt>
                <c:pt idx="8">
                  <c:v>0.798018675240646</c:v>
                </c:pt>
                <c:pt idx="9">
                  <c:v>1</c:v>
                </c:pt>
                <c:pt idx="10">
                  <c:v>0.984256742318453</c:v>
                </c:pt>
                <c:pt idx="11">
                  <c:v>0.774570265717168</c:v>
                </c:pt>
                <c:pt idx="12">
                  <c:v>0.559765242584319</c:v>
                </c:pt>
                <c:pt idx="13">
                  <c:v>0.423457851502517</c:v>
                </c:pt>
                <c:pt idx="14">
                  <c:v>0.360661236700476</c:v>
                </c:pt>
                <c:pt idx="15">
                  <c:v>0.348833915588707</c:v>
                </c:pt>
                <c:pt idx="16">
                  <c:v>0.363454074710902</c:v>
                </c:pt>
                <c:pt idx="17">
                  <c:v>0.369186349879987</c:v>
                </c:pt>
                <c:pt idx="18">
                  <c:v>0.37565410552157</c:v>
                </c:pt>
                <c:pt idx="19">
                  <c:v>0.3742005376958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W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T$42:$AT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W$42:$AW$61</c:f>
              <c:numCache>
                <c:formatCode>General</c:formatCode>
                <c:ptCount val="20"/>
                <c:pt idx="0">
                  <c:v>0.481314454984392</c:v>
                </c:pt>
                <c:pt idx="1">
                  <c:v>0.493743670658024</c:v>
                </c:pt>
                <c:pt idx="2">
                  <c:v>0.47165023724365</c:v>
                </c:pt>
                <c:pt idx="3">
                  <c:v>0.426094146472826</c:v>
                </c:pt>
                <c:pt idx="4">
                  <c:v>0.39719252198913</c:v>
                </c:pt>
                <c:pt idx="5">
                  <c:v>0.407683584104865</c:v>
                </c:pt>
                <c:pt idx="6">
                  <c:v>0.432462365305913</c:v>
                </c:pt>
                <c:pt idx="7">
                  <c:v>0.497384820199277</c:v>
                </c:pt>
                <c:pt idx="8">
                  <c:v>0.679370232843927</c:v>
                </c:pt>
                <c:pt idx="9">
                  <c:v>0.91413334951622</c:v>
                </c:pt>
                <c:pt idx="10">
                  <c:v>1</c:v>
                </c:pt>
                <c:pt idx="11">
                  <c:v>0.811020545944859</c:v>
                </c:pt>
                <c:pt idx="12">
                  <c:v>0.620580839209112</c:v>
                </c:pt>
                <c:pt idx="13">
                  <c:v>0.53385320857339</c:v>
                </c:pt>
                <c:pt idx="14">
                  <c:v>0.488418489453941</c:v>
                </c:pt>
                <c:pt idx="15">
                  <c:v>0.49226445365689</c:v>
                </c:pt>
                <c:pt idx="16">
                  <c:v>0.505368799141296</c:v>
                </c:pt>
                <c:pt idx="17">
                  <c:v>0.518696923607924</c:v>
                </c:pt>
                <c:pt idx="18">
                  <c:v>0.509647149852268</c:v>
                </c:pt>
                <c:pt idx="19">
                  <c:v>0.5091920061596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383434"/>
        <c:axId val="79692056"/>
      </c:lineChart>
      <c:catAx>
        <c:axId val="673834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92056"/>
        <c:crossesAt val="0"/>
        <c:auto val="1"/>
        <c:lblAlgn val="ctr"/>
        <c:lblOffset val="100"/>
        <c:noMultiLvlLbl val="0"/>
      </c:catAx>
      <c:valAx>
        <c:axId val="796920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3834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634408602151"/>
          <c:y val="0.0190095047523762"/>
          <c:w val="0.905268817204301"/>
          <c:h val="0.980990495247624"/>
        </c:manualLayout>
      </c:layout>
      <c:lineChart>
        <c:grouping val="standard"/>
        <c:varyColors val="0"/>
        <c:ser>
          <c:idx val="0"/>
          <c:order val="0"/>
          <c:tx>
            <c:strRef>
              <c:f>Sheet1!$BA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Z$42:$AZ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A$42:$BA$61</c:f>
              <c:numCache>
                <c:formatCode>General</c:formatCode>
                <c:ptCount val="20"/>
                <c:pt idx="0">
                  <c:v>1</c:v>
                </c:pt>
                <c:pt idx="1">
                  <c:v>0.995560816809707</c:v>
                </c:pt>
                <c:pt idx="2">
                  <c:v>0.817993489197988</c:v>
                </c:pt>
                <c:pt idx="3">
                  <c:v>0.647528854690737</c:v>
                </c:pt>
                <c:pt idx="4">
                  <c:v>0.575614087007991</c:v>
                </c:pt>
                <c:pt idx="5">
                  <c:v>0.590411364308967</c:v>
                </c:pt>
                <c:pt idx="6">
                  <c:v>0.648712636874815</c:v>
                </c:pt>
                <c:pt idx="7">
                  <c:v>0.682450429121042</c:v>
                </c:pt>
                <c:pt idx="8">
                  <c:v>0.678307191476768</c:v>
                </c:pt>
                <c:pt idx="9">
                  <c:v>0.699911216336194</c:v>
                </c:pt>
                <c:pt idx="10">
                  <c:v>0.752885469073691</c:v>
                </c:pt>
                <c:pt idx="11">
                  <c:v>0.748150340337378</c:v>
                </c:pt>
                <c:pt idx="12">
                  <c:v>0.724474696655815</c:v>
                </c:pt>
                <c:pt idx="13">
                  <c:v>0.739567919502812</c:v>
                </c:pt>
                <c:pt idx="14">
                  <c:v>0.727434152116011</c:v>
                </c:pt>
                <c:pt idx="15">
                  <c:v>0.694288250961823</c:v>
                </c:pt>
                <c:pt idx="16">
                  <c:v>0.678011245930749</c:v>
                </c:pt>
                <c:pt idx="17">
                  <c:v>0.662326131991714</c:v>
                </c:pt>
                <c:pt idx="18">
                  <c:v>0.63924237940219</c:v>
                </c:pt>
                <c:pt idx="19">
                  <c:v>0.5880437999408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B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Z$42:$AZ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B$42:$BB$61</c:f>
              <c:numCache>
                <c:formatCode>General</c:formatCode>
                <c:ptCount val="20"/>
                <c:pt idx="0">
                  <c:v>0.726492605440935</c:v>
                </c:pt>
                <c:pt idx="1">
                  <c:v>0.734161037064086</c:v>
                </c:pt>
                <c:pt idx="2">
                  <c:v>0.718459010407157</c:v>
                </c:pt>
                <c:pt idx="3">
                  <c:v>0.673726492605441</c:v>
                </c:pt>
                <c:pt idx="4">
                  <c:v>0.649077962388169</c:v>
                </c:pt>
                <c:pt idx="5">
                  <c:v>0.693627898484572</c:v>
                </c:pt>
                <c:pt idx="6">
                  <c:v>0.782545188972065</c:v>
                </c:pt>
                <c:pt idx="7">
                  <c:v>0.902683951068103</c:v>
                </c:pt>
                <c:pt idx="8">
                  <c:v>0.997443856125616</c:v>
                </c:pt>
                <c:pt idx="9">
                  <c:v>1</c:v>
                </c:pt>
                <c:pt idx="10">
                  <c:v>0.916742742377214</c:v>
                </c:pt>
                <c:pt idx="11">
                  <c:v>0.803359503377762</c:v>
                </c:pt>
                <c:pt idx="12">
                  <c:v>0.698375022822713</c:v>
                </c:pt>
                <c:pt idx="13">
                  <c:v>0.667883878035421</c:v>
                </c:pt>
                <c:pt idx="14">
                  <c:v>0.693262735073946</c:v>
                </c:pt>
                <c:pt idx="15">
                  <c:v>0.682855577871097</c:v>
                </c:pt>
                <c:pt idx="16">
                  <c:v>0.674091656016067</c:v>
                </c:pt>
                <c:pt idx="17">
                  <c:v>0.704765382508673</c:v>
                </c:pt>
                <c:pt idx="18">
                  <c:v>0.734708782180026</c:v>
                </c:pt>
                <c:pt idx="19">
                  <c:v>0.76027022092386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BC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Z$42:$AZ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C$42:$BC$61</c:f>
              <c:numCache>
                <c:formatCode>General</c:formatCode>
                <c:ptCount val="20"/>
                <c:pt idx="0">
                  <c:v>0.370938298649142</c:v>
                </c:pt>
                <c:pt idx="1">
                  <c:v>0.353291955701594</c:v>
                </c:pt>
                <c:pt idx="2">
                  <c:v>0.324814409151759</c:v>
                </c:pt>
                <c:pt idx="3">
                  <c:v>0.291468905926737</c:v>
                </c:pt>
                <c:pt idx="4">
                  <c:v>0.262991359376902</c:v>
                </c:pt>
                <c:pt idx="5">
                  <c:v>0.259096994036753</c:v>
                </c:pt>
                <c:pt idx="6">
                  <c:v>0.320189850310332</c:v>
                </c:pt>
                <c:pt idx="7">
                  <c:v>0.523061944748692</c:v>
                </c:pt>
                <c:pt idx="8">
                  <c:v>0.856638675915784</c:v>
                </c:pt>
                <c:pt idx="9">
                  <c:v>1</c:v>
                </c:pt>
                <c:pt idx="10">
                  <c:v>0.759644639162711</c:v>
                </c:pt>
                <c:pt idx="11">
                  <c:v>0.450529390288426</c:v>
                </c:pt>
                <c:pt idx="12">
                  <c:v>0.318486065474017</c:v>
                </c:pt>
                <c:pt idx="13">
                  <c:v>0.298892539856395</c:v>
                </c:pt>
                <c:pt idx="14">
                  <c:v>0.307776560788609</c:v>
                </c:pt>
                <c:pt idx="15">
                  <c:v>0.328708774491907</c:v>
                </c:pt>
                <c:pt idx="16">
                  <c:v>0.358403310210539</c:v>
                </c:pt>
                <c:pt idx="17">
                  <c:v>0.378848728246319</c:v>
                </c:pt>
                <c:pt idx="18">
                  <c:v>0.382134599002069</c:v>
                </c:pt>
                <c:pt idx="19">
                  <c:v>0.3833515881708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183442"/>
        <c:axId val="36391462"/>
      </c:lineChart>
      <c:catAx>
        <c:axId val="531834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91462"/>
        <c:crossesAt val="0"/>
        <c:auto val="1"/>
        <c:lblAlgn val="ctr"/>
        <c:lblOffset val="100"/>
        <c:noMultiLvlLbl val="0"/>
      </c:catAx>
      <c:valAx>
        <c:axId val="363914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1834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18799913663"/>
          <c:y val="0.0190063354451484"/>
          <c:w val="0.905892510252536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BF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E$42:$BE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F$42:$BF$61</c:f>
              <c:numCache>
                <c:formatCode>General</c:formatCode>
                <c:ptCount val="20"/>
                <c:pt idx="0">
                  <c:v>0.502847380410023</c:v>
                </c:pt>
                <c:pt idx="1">
                  <c:v>0.456719817767654</c:v>
                </c:pt>
                <c:pt idx="2">
                  <c:v>0.494305239179954</c:v>
                </c:pt>
                <c:pt idx="3">
                  <c:v>0.4874715261959</c:v>
                </c:pt>
                <c:pt idx="4">
                  <c:v>0.498291571753986</c:v>
                </c:pt>
                <c:pt idx="5">
                  <c:v>0.461845102505695</c:v>
                </c:pt>
                <c:pt idx="6">
                  <c:v>0.439635535307517</c:v>
                </c:pt>
                <c:pt idx="7">
                  <c:v>0.424829157175399</c:v>
                </c:pt>
                <c:pt idx="8">
                  <c:v>0.505125284738041</c:v>
                </c:pt>
                <c:pt idx="9">
                  <c:v>0.714123006833713</c:v>
                </c:pt>
                <c:pt idx="10">
                  <c:v>0.812642369020501</c:v>
                </c:pt>
                <c:pt idx="11">
                  <c:v>0.733485193621868</c:v>
                </c:pt>
                <c:pt idx="12">
                  <c:v>0.738610478359909</c:v>
                </c:pt>
                <c:pt idx="13">
                  <c:v>0.855922551252847</c:v>
                </c:pt>
                <c:pt idx="14">
                  <c:v>1</c:v>
                </c:pt>
                <c:pt idx="15">
                  <c:v>0.927107061503417</c:v>
                </c:pt>
                <c:pt idx="16">
                  <c:v>0.764236902050114</c:v>
                </c:pt>
                <c:pt idx="17">
                  <c:v>0.708428246013667</c:v>
                </c:pt>
                <c:pt idx="18">
                  <c:v>0.724373576309795</c:v>
                </c:pt>
                <c:pt idx="19">
                  <c:v>0.7756264236902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G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E$42:$BE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G$42:$BG$61</c:f>
              <c:numCache>
                <c:formatCode>General</c:formatCode>
                <c:ptCount val="20"/>
                <c:pt idx="0">
                  <c:v>0.637466307277628</c:v>
                </c:pt>
                <c:pt idx="1">
                  <c:v>0.57311320754717</c:v>
                </c:pt>
                <c:pt idx="2">
                  <c:v>0.558625336927224</c:v>
                </c:pt>
                <c:pt idx="3">
                  <c:v>0.561320754716981</c:v>
                </c:pt>
                <c:pt idx="4">
                  <c:v>0.557277628032345</c:v>
                </c:pt>
                <c:pt idx="5">
                  <c:v>0.575808625336927</c:v>
                </c:pt>
                <c:pt idx="6">
                  <c:v>0.612870619946092</c:v>
                </c:pt>
                <c:pt idx="7">
                  <c:v>0.662735849056604</c:v>
                </c:pt>
                <c:pt idx="8">
                  <c:v>0.764824797843666</c:v>
                </c:pt>
                <c:pt idx="9">
                  <c:v>0.92688679245283</c:v>
                </c:pt>
                <c:pt idx="10">
                  <c:v>1</c:v>
                </c:pt>
                <c:pt idx="11">
                  <c:v>0.933288409703504</c:v>
                </c:pt>
                <c:pt idx="12">
                  <c:v>0.857479784366577</c:v>
                </c:pt>
                <c:pt idx="13">
                  <c:v>0.77122641509434</c:v>
                </c:pt>
                <c:pt idx="14">
                  <c:v>0.685309973045822</c:v>
                </c:pt>
                <c:pt idx="15">
                  <c:v>0.612533692722372</c:v>
                </c:pt>
                <c:pt idx="16">
                  <c:v>0.580862533692722</c:v>
                </c:pt>
                <c:pt idx="17">
                  <c:v>0.580862533692722</c:v>
                </c:pt>
                <c:pt idx="18">
                  <c:v>0.641172506738544</c:v>
                </c:pt>
                <c:pt idx="19">
                  <c:v>0.64184636118598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BH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E$42:$BE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H$42:$BH$61</c:f>
              <c:numCache>
                <c:formatCode>General</c:formatCode>
                <c:ptCount val="20"/>
                <c:pt idx="0">
                  <c:v>0.196349905601007</c:v>
                </c:pt>
                <c:pt idx="1">
                  <c:v>0.19745122718691</c:v>
                </c:pt>
                <c:pt idx="2">
                  <c:v>0.184235368156073</c:v>
                </c:pt>
                <c:pt idx="3">
                  <c:v>0.170704845814978</c:v>
                </c:pt>
                <c:pt idx="4">
                  <c:v>0.147891755821271</c:v>
                </c:pt>
                <c:pt idx="5">
                  <c:v>0.128067967275016</c:v>
                </c:pt>
                <c:pt idx="6">
                  <c:v>0.122718691000629</c:v>
                </c:pt>
                <c:pt idx="7">
                  <c:v>0.164411579609818</c:v>
                </c:pt>
                <c:pt idx="8">
                  <c:v>0.337476400251731</c:v>
                </c:pt>
                <c:pt idx="9">
                  <c:v>0.744493392070485</c:v>
                </c:pt>
                <c:pt idx="10">
                  <c:v>1</c:v>
                </c:pt>
                <c:pt idx="11">
                  <c:v>0.652454373820013</c:v>
                </c:pt>
                <c:pt idx="12">
                  <c:v>0.316393958464443</c:v>
                </c:pt>
                <c:pt idx="13">
                  <c:v>0.21979232221523</c:v>
                </c:pt>
                <c:pt idx="14">
                  <c:v>0.217432347388295</c:v>
                </c:pt>
                <c:pt idx="15">
                  <c:v>0.241504090623033</c:v>
                </c:pt>
                <c:pt idx="16">
                  <c:v>0.223253618628068</c:v>
                </c:pt>
                <c:pt idx="17">
                  <c:v>0.197293895531781</c:v>
                </c:pt>
                <c:pt idx="18">
                  <c:v>0.188797986154814</c:v>
                </c:pt>
                <c:pt idx="19">
                  <c:v>0.1883259911894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446069"/>
        <c:axId val="71948530"/>
      </c:lineChart>
      <c:catAx>
        <c:axId val="204460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948530"/>
        <c:crossesAt val="0"/>
        <c:auto val="1"/>
        <c:lblAlgn val="ctr"/>
        <c:lblOffset val="100"/>
        <c:noMultiLvlLbl val="0"/>
      </c:catAx>
      <c:valAx>
        <c:axId val="7194853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4460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63354451484"/>
          <c:w val="0.905882352941177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BK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J$42:$BJ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K$42:$BK$61</c:f>
              <c:numCache>
                <c:formatCode>General</c:formatCode>
                <c:ptCount val="20"/>
                <c:pt idx="0">
                  <c:v>0.714133154511687</c:v>
                </c:pt>
                <c:pt idx="1">
                  <c:v>0.698904279906787</c:v>
                </c:pt>
                <c:pt idx="2">
                  <c:v>0.690300675711956</c:v>
                </c:pt>
                <c:pt idx="3">
                  <c:v>0.695167758648051</c:v>
                </c:pt>
                <c:pt idx="4">
                  <c:v>0.706314679165091</c:v>
                </c:pt>
                <c:pt idx="5">
                  <c:v>0.724667960896288</c:v>
                </c:pt>
                <c:pt idx="6">
                  <c:v>0.781015274216393</c:v>
                </c:pt>
                <c:pt idx="7">
                  <c:v>0.854381866148657</c:v>
                </c:pt>
                <c:pt idx="8">
                  <c:v>0.911153363823697</c:v>
                </c:pt>
                <c:pt idx="9">
                  <c:v>0.978962007161616</c:v>
                </c:pt>
                <c:pt idx="10">
                  <c:v>1</c:v>
                </c:pt>
                <c:pt idx="11">
                  <c:v>0.91451283232249</c:v>
                </c:pt>
                <c:pt idx="12">
                  <c:v>0.837347075872322</c:v>
                </c:pt>
                <c:pt idx="13">
                  <c:v>0.85804023248405</c:v>
                </c:pt>
                <c:pt idx="14">
                  <c:v>0.936037652774977</c:v>
                </c:pt>
                <c:pt idx="15">
                  <c:v>0.983232487629448</c:v>
                </c:pt>
                <c:pt idx="16">
                  <c:v>0.937921723369754</c:v>
                </c:pt>
                <c:pt idx="17">
                  <c:v>0.773275550395607</c:v>
                </c:pt>
                <c:pt idx="18">
                  <c:v>0.602631136205537</c:v>
                </c:pt>
                <c:pt idx="19">
                  <c:v>0.5637893325092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L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J$42:$BJ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L$42:$BL$61</c:f>
              <c:numCache>
                <c:formatCode>General</c:formatCode>
                <c:ptCount val="20"/>
                <c:pt idx="0">
                  <c:v>0.836726265730581</c:v>
                </c:pt>
                <c:pt idx="1">
                  <c:v>0.801844724887444</c:v>
                </c:pt>
                <c:pt idx="2">
                  <c:v>0.714245840015742</c:v>
                </c:pt>
                <c:pt idx="3">
                  <c:v>0.626480581109875</c:v>
                </c:pt>
                <c:pt idx="4">
                  <c:v>0.596777326512842</c:v>
                </c:pt>
                <c:pt idx="5">
                  <c:v>0.661795792341558</c:v>
                </c:pt>
                <c:pt idx="6">
                  <c:v>0.800122289137803</c:v>
                </c:pt>
                <c:pt idx="7">
                  <c:v>0.930247897310906</c:v>
                </c:pt>
                <c:pt idx="8">
                  <c:v>0.992832403918995</c:v>
                </c:pt>
                <c:pt idx="9">
                  <c:v>1</c:v>
                </c:pt>
                <c:pt idx="10">
                  <c:v>0.938126594593773</c:v>
                </c:pt>
                <c:pt idx="11">
                  <c:v>0.865662679601614</c:v>
                </c:pt>
                <c:pt idx="12">
                  <c:v>0.820880194649175</c:v>
                </c:pt>
                <c:pt idx="13">
                  <c:v>0.78584283649993</c:v>
                </c:pt>
                <c:pt idx="14">
                  <c:v>0.788631924052365</c:v>
                </c:pt>
                <c:pt idx="15">
                  <c:v>0.80287801742958</c:v>
                </c:pt>
                <c:pt idx="16">
                  <c:v>0.82254689087468</c:v>
                </c:pt>
                <c:pt idx="17">
                  <c:v>0.811034567794885</c:v>
                </c:pt>
                <c:pt idx="18">
                  <c:v>0.766707288956227</c:v>
                </c:pt>
                <c:pt idx="19">
                  <c:v>0.7520613067202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BM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J$42:$BJ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M$42:$BM$61</c:f>
              <c:numCache>
                <c:formatCode>General</c:formatCode>
                <c:ptCount val="20"/>
                <c:pt idx="0">
                  <c:v>0.52774419928223</c:v>
                </c:pt>
                <c:pt idx="1">
                  <c:v>0.521925843003156</c:v>
                </c:pt>
                <c:pt idx="2">
                  <c:v>0.491140764711693</c:v>
                </c:pt>
                <c:pt idx="3">
                  <c:v>0.451818647902428</c:v>
                </c:pt>
                <c:pt idx="4">
                  <c:v>0.43494682577386</c:v>
                </c:pt>
                <c:pt idx="5">
                  <c:v>0.457425342069491</c:v>
                </c:pt>
                <c:pt idx="6">
                  <c:v>0.515340799518351</c:v>
                </c:pt>
                <c:pt idx="7">
                  <c:v>0.654558025992107</c:v>
                </c:pt>
                <c:pt idx="8">
                  <c:v>0.864362215020484</c:v>
                </c:pt>
                <c:pt idx="9">
                  <c:v>1</c:v>
                </c:pt>
                <c:pt idx="10">
                  <c:v>0.924704731353744</c:v>
                </c:pt>
                <c:pt idx="11">
                  <c:v>0.727525011406236</c:v>
                </c:pt>
                <c:pt idx="12">
                  <c:v>0.625085252795116</c:v>
                </c:pt>
                <c:pt idx="13">
                  <c:v>0.623448399128893</c:v>
                </c:pt>
                <c:pt idx="14">
                  <c:v>0.645766992939893</c:v>
                </c:pt>
                <c:pt idx="15">
                  <c:v>0.661698094570632</c:v>
                </c:pt>
                <c:pt idx="16">
                  <c:v>0.658132763883859</c:v>
                </c:pt>
                <c:pt idx="17">
                  <c:v>0.631632667460008</c:v>
                </c:pt>
                <c:pt idx="18">
                  <c:v>0.601332060224926</c:v>
                </c:pt>
                <c:pt idx="19">
                  <c:v>0.5999444974906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993624"/>
        <c:axId val="55004892"/>
      </c:lineChart>
      <c:catAx>
        <c:axId val="35993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04892"/>
        <c:crossesAt val="0"/>
        <c:auto val="1"/>
        <c:lblAlgn val="ctr"/>
        <c:lblOffset val="100"/>
        <c:noMultiLvlLbl val="0"/>
      </c:catAx>
      <c:valAx>
        <c:axId val="550048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9936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634408602151"/>
          <c:y val="0.0190063354451484"/>
          <c:w val="0.905268817204301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BP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O$42:$BO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P$42:$BP$61</c:f>
              <c:numCache>
                <c:formatCode>General</c:formatCode>
                <c:ptCount val="20"/>
                <c:pt idx="0">
                  <c:v>0.545235754118553</c:v>
                </c:pt>
                <c:pt idx="1">
                  <c:v>0.557711571705956</c:v>
                </c:pt>
                <c:pt idx="2">
                  <c:v>0.679727240134463</c:v>
                </c:pt>
                <c:pt idx="3">
                  <c:v>0.909714496668595</c:v>
                </c:pt>
                <c:pt idx="4">
                  <c:v>1</c:v>
                </c:pt>
                <c:pt idx="5">
                  <c:v>0.919019711550408</c:v>
                </c:pt>
                <c:pt idx="6">
                  <c:v>0.863072701650261</c:v>
                </c:pt>
                <c:pt idx="7">
                  <c:v>0.852663526354836</c:v>
                </c:pt>
                <c:pt idx="8">
                  <c:v>0.834639509003844</c:v>
                </c:pt>
                <c:pt idx="9">
                  <c:v>0.79544429969508</c:v>
                </c:pt>
                <c:pt idx="10">
                  <c:v>0.695726501794379</c:v>
                </c:pt>
                <c:pt idx="11">
                  <c:v>0.573936595045312</c:v>
                </c:pt>
                <c:pt idx="12">
                  <c:v>0.477505830401863</c:v>
                </c:pt>
                <c:pt idx="13">
                  <c:v>0.439863265096037</c:v>
                </c:pt>
                <c:pt idx="14">
                  <c:v>0.460297536854884</c:v>
                </c:pt>
                <c:pt idx="15">
                  <c:v>0.545996102416289</c:v>
                </c:pt>
                <c:pt idx="16">
                  <c:v>0.65308239236386</c:v>
                </c:pt>
                <c:pt idx="17">
                  <c:v>0.700830987565359</c:v>
                </c:pt>
                <c:pt idx="18">
                  <c:v>0.70692726285262</c:v>
                </c:pt>
                <c:pt idx="19">
                  <c:v>0.721656437580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Q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O$42:$BO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Q$42:$BQ$61</c:f>
              <c:numCache>
                <c:formatCode>General</c:formatCode>
                <c:ptCount val="20"/>
                <c:pt idx="0">
                  <c:v>0.630333989824389</c:v>
                </c:pt>
                <c:pt idx="1">
                  <c:v>0.531429509272936</c:v>
                </c:pt>
                <c:pt idx="2">
                  <c:v>0.495141282345861</c:v>
                </c:pt>
                <c:pt idx="3">
                  <c:v>0.503354258985721</c:v>
                </c:pt>
                <c:pt idx="4">
                  <c:v>0.549616363039554</c:v>
                </c:pt>
                <c:pt idx="5">
                  <c:v>0.610146889873626</c:v>
                </c:pt>
                <c:pt idx="6">
                  <c:v>0.697997018436457</c:v>
                </c:pt>
                <c:pt idx="7">
                  <c:v>0.826091416379452</c:v>
                </c:pt>
                <c:pt idx="8">
                  <c:v>0.941315854258986</c:v>
                </c:pt>
                <c:pt idx="9">
                  <c:v>1</c:v>
                </c:pt>
                <c:pt idx="10">
                  <c:v>0.903940314021555</c:v>
                </c:pt>
                <c:pt idx="11">
                  <c:v>0.777928223644619</c:v>
                </c:pt>
                <c:pt idx="12">
                  <c:v>0.723706165545161</c:v>
                </c:pt>
                <c:pt idx="13">
                  <c:v>0.699634826850484</c:v>
                </c:pt>
                <c:pt idx="14">
                  <c:v>0.680388013567482</c:v>
                </c:pt>
                <c:pt idx="15">
                  <c:v>0.638974369495049</c:v>
                </c:pt>
                <c:pt idx="16">
                  <c:v>0.607527764100881</c:v>
                </c:pt>
                <c:pt idx="17">
                  <c:v>0.61912577274468</c:v>
                </c:pt>
                <c:pt idx="18">
                  <c:v>0.662030198588544</c:v>
                </c:pt>
                <c:pt idx="19">
                  <c:v>0.6997442420263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BR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O$42:$BO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R$42:$BR$61</c:f>
              <c:numCache>
                <c:formatCode>General</c:formatCode>
                <c:ptCount val="20"/>
                <c:pt idx="0">
                  <c:v>0.284936307026773</c:v>
                </c:pt>
                <c:pt idx="1">
                  <c:v>0.261373745219076</c:v>
                </c:pt>
                <c:pt idx="2">
                  <c:v>0.250427856023626</c:v>
                </c:pt>
                <c:pt idx="3">
                  <c:v>0.227991944114553</c:v>
                </c:pt>
                <c:pt idx="4">
                  <c:v>0.221534591990174</c:v>
                </c:pt>
                <c:pt idx="5">
                  <c:v>0.218615236641635</c:v>
                </c:pt>
                <c:pt idx="6">
                  <c:v>0.241254351939238</c:v>
                </c:pt>
                <c:pt idx="7">
                  <c:v>0.341950662217265</c:v>
                </c:pt>
                <c:pt idx="8">
                  <c:v>0.666949646200322</c:v>
                </c:pt>
                <c:pt idx="9">
                  <c:v>1</c:v>
                </c:pt>
                <c:pt idx="10">
                  <c:v>0.914157857423471</c:v>
                </c:pt>
                <c:pt idx="11">
                  <c:v>0.589188225040979</c:v>
                </c:pt>
                <c:pt idx="12">
                  <c:v>0.351063205285094</c:v>
                </c:pt>
                <c:pt idx="13">
                  <c:v>0.271303617471879</c:v>
                </c:pt>
                <c:pt idx="14">
                  <c:v>0.272653791097885</c:v>
                </c:pt>
                <c:pt idx="15">
                  <c:v>0.280833856393907</c:v>
                </c:pt>
                <c:pt idx="16">
                  <c:v>0.287600529231936</c:v>
                </c:pt>
                <c:pt idx="17">
                  <c:v>0.305536614992798</c:v>
                </c:pt>
                <c:pt idx="18">
                  <c:v>0.326464306195897</c:v>
                </c:pt>
                <c:pt idx="19">
                  <c:v>0.3332535571882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291766"/>
        <c:axId val="17148755"/>
      </c:lineChart>
      <c:catAx>
        <c:axId val="572917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148755"/>
        <c:crossesAt val="0"/>
        <c:auto val="1"/>
        <c:lblAlgn val="ctr"/>
        <c:lblOffset val="100"/>
        <c:noMultiLvlLbl val="0"/>
      </c:catAx>
      <c:valAx>
        <c:axId val="171487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2917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BU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T$42:$BT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U$42:$BU$61</c:f>
              <c:numCache>
                <c:formatCode>General</c:formatCode>
                <c:ptCount val="20"/>
                <c:pt idx="0">
                  <c:v>0.807422266800401</c:v>
                </c:pt>
                <c:pt idx="1">
                  <c:v>0.801494483450351</c:v>
                </c:pt>
                <c:pt idx="2">
                  <c:v>0.676009027081244</c:v>
                </c:pt>
                <c:pt idx="3">
                  <c:v>0.57518555667001</c:v>
                </c:pt>
                <c:pt idx="4">
                  <c:v>0.608498495486459</c:v>
                </c:pt>
                <c:pt idx="5">
                  <c:v>0.75022668004012</c:v>
                </c:pt>
                <c:pt idx="6">
                  <c:v>0.905078234704112</c:v>
                </c:pt>
                <c:pt idx="7">
                  <c:v>0.91270110330993</c:v>
                </c:pt>
                <c:pt idx="8">
                  <c:v>0.744788365095286</c:v>
                </c:pt>
                <c:pt idx="9">
                  <c:v>0.556842527582748</c:v>
                </c:pt>
                <c:pt idx="10">
                  <c:v>0.529022066198596</c:v>
                </c:pt>
                <c:pt idx="11">
                  <c:v>0.52500702106319</c:v>
                </c:pt>
                <c:pt idx="12">
                  <c:v>0.573079237713139</c:v>
                </c:pt>
                <c:pt idx="13">
                  <c:v>0.71577331995988</c:v>
                </c:pt>
                <c:pt idx="14">
                  <c:v>0.877579739217653</c:v>
                </c:pt>
                <c:pt idx="15">
                  <c:v>0.863453360080241</c:v>
                </c:pt>
                <c:pt idx="16">
                  <c:v>0.737109327983952</c:v>
                </c:pt>
                <c:pt idx="17">
                  <c:v>0.670876629889669</c:v>
                </c:pt>
                <c:pt idx="18">
                  <c:v>0.77918555667001</c:v>
                </c:pt>
                <c:pt idx="1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V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T$42:$BT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V$42:$BV$61</c:f>
              <c:numCache>
                <c:formatCode>General</c:formatCode>
                <c:ptCount val="20"/>
                <c:pt idx="0">
                  <c:v>0.682324866910163</c:v>
                </c:pt>
                <c:pt idx="1">
                  <c:v>0.700546954532352</c:v>
                </c:pt>
                <c:pt idx="2">
                  <c:v>0.700154344074173</c:v>
                </c:pt>
                <c:pt idx="3">
                  <c:v>0.67861841985237</c:v>
                </c:pt>
                <c:pt idx="4">
                  <c:v>0.675484104019879</c:v>
                </c:pt>
                <c:pt idx="5">
                  <c:v>0.659082400761869</c:v>
                </c:pt>
                <c:pt idx="6">
                  <c:v>0.653192149250355</c:v>
                </c:pt>
                <c:pt idx="7">
                  <c:v>0.728435067849363</c:v>
                </c:pt>
                <c:pt idx="8">
                  <c:v>0.886128007064069</c:v>
                </c:pt>
                <c:pt idx="9">
                  <c:v>1</c:v>
                </c:pt>
                <c:pt idx="10">
                  <c:v>0.948907368013924</c:v>
                </c:pt>
                <c:pt idx="11">
                  <c:v>0.812318700444788</c:v>
                </c:pt>
                <c:pt idx="12">
                  <c:v>0.697764017762339</c:v>
                </c:pt>
                <c:pt idx="13">
                  <c:v>0.65613125449258</c:v>
                </c:pt>
                <c:pt idx="14">
                  <c:v>0.678744668196729</c:v>
                </c:pt>
                <c:pt idx="15">
                  <c:v>0.70504482545984</c:v>
                </c:pt>
                <c:pt idx="16">
                  <c:v>0.700355757617774</c:v>
                </c:pt>
                <c:pt idx="17">
                  <c:v>0.681527969846349</c:v>
                </c:pt>
                <c:pt idx="18">
                  <c:v>0.678405330161313</c:v>
                </c:pt>
                <c:pt idx="19">
                  <c:v>0.7410704837938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BW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T$42:$BT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W$42:$BW$61</c:f>
              <c:numCache>
                <c:formatCode>General</c:formatCode>
                <c:ptCount val="20"/>
                <c:pt idx="0">
                  <c:v>0.526780966868435</c:v>
                </c:pt>
                <c:pt idx="1">
                  <c:v>0.510878942494252</c:v>
                </c:pt>
                <c:pt idx="2">
                  <c:v>0.490434488659772</c:v>
                </c:pt>
                <c:pt idx="3">
                  <c:v>0.468430115250943</c:v>
                </c:pt>
                <c:pt idx="4">
                  <c:v>0.447908193627218</c:v>
                </c:pt>
                <c:pt idx="5">
                  <c:v>0.432615347777555</c:v>
                </c:pt>
                <c:pt idx="6">
                  <c:v>0.442735458063517</c:v>
                </c:pt>
                <c:pt idx="7">
                  <c:v>0.530890280961587</c:v>
                </c:pt>
                <c:pt idx="8">
                  <c:v>0.761473155650395</c:v>
                </c:pt>
                <c:pt idx="9">
                  <c:v>1</c:v>
                </c:pt>
                <c:pt idx="10">
                  <c:v>0.86152984798707</c:v>
                </c:pt>
                <c:pt idx="11">
                  <c:v>0.592751831937153</c:v>
                </c:pt>
                <c:pt idx="12">
                  <c:v>0.464532076946642</c:v>
                </c:pt>
                <c:pt idx="13">
                  <c:v>0.427889812633588</c:v>
                </c:pt>
                <c:pt idx="14">
                  <c:v>0.449950526252777</c:v>
                </c:pt>
                <c:pt idx="15">
                  <c:v>0.462634116110131</c:v>
                </c:pt>
                <c:pt idx="16">
                  <c:v>0.445531341002644</c:v>
                </c:pt>
                <c:pt idx="17">
                  <c:v>0.44508414058291</c:v>
                </c:pt>
                <c:pt idx="18">
                  <c:v>0.460031902644117</c:v>
                </c:pt>
                <c:pt idx="19">
                  <c:v>0.4709689459803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931042"/>
        <c:axId val="20980111"/>
      </c:lineChart>
      <c:catAx>
        <c:axId val="329310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980111"/>
        <c:crossesAt val="0"/>
        <c:auto val="1"/>
        <c:lblAlgn val="ctr"/>
        <c:lblOffset val="100"/>
        <c:noMultiLvlLbl val="0"/>
      </c:catAx>
      <c:valAx>
        <c:axId val="209801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9310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47302546396"/>
          <c:y val="0.0190031671945324"/>
          <c:w val="0.905804920155373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BZ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Y$42:$BY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BZ$42:$BZ$61</c:f>
              <c:numCache>
                <c:formatCode>General</c:formatCode>
                <c:ptCount val="20"/>
                <c:pt idx="0">
                  <c:v>0.912390488110138</c:v>
                </c:pt>
                <c:pt idx="1">
                  <c:v>0.972465581977472</c:v>
                </c:pt>
                <c:pt idx="2">
                  <c:v>0.919899874843554</c:v>
                </c:pt>
                <c:pt idx="3">
                  <c:v>0.891113892365457</c:v>
                </c:pt>
                <c:pt idx="4">
                  <c:v>0.801001251564456</c:v>
                </c:pt>
                <c:pt idx="5">
                  <c:v>0.853566958698373</c:v>
                </c:pt>
                <c:pt idx="6">
                  <c:v>0.891113892365457</c:v>
                </c:pt>
                <c:pt idx="7">
                  <c:v>0.879849812265332</c:v>
                </c:pt>
                <c:pt idx="8">
                  <c:v>0.809762202753442</c:v>
                </c:pt>
                <c:pt idx="9">
                  <c:v>0.738423028785982</c:v>
                </c:pt>
                <c:pt idx="10">
                  <c:v>0.832290362953692</c:v>
                </c:pt>
                <c:pt idx="11">
                  <c:v>0.97622027534418</c:v>
                </c:pt>
                <c:pt idx="12">
                  <c:v>1</c:v>
                </c:pt>
                <c:pt idx="13">
                  <c:v>0.848560700876095</c:v>
                </c:pt>
                <c:pt idx="14">
                  <c:v>0.795994993742178</c:v>
                </c:pt>
                <c:pt idx="15">
                  <c:v>0.797246558197747</c:v>
                </c:pt>
                <c:pt idx="16">
                  <c:v>0.81476846057572</c:v>
                </c:pt>
                <c:pt idx="17">
                  <c:v>0.964956195244055</c:v>
                </c:pt>
                <c:pt idx="18">
                  <c:v>0.892365456821026</c:v>
                </c:pt>
                <c:pt idx="19">
                  <c:v>0.8035043804755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A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Y$42:$BY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A$42:$CA$61</c:f>
              <c:numCache>
                <c:formatCode>General</c:formatCode>
                <c:ptCount val="20"/>
                <c:pt idx="0">
                  <c:v>0.92780642602142</c:v>
                </c:pt>
                <c:pt idx="1">
                  <c:v>0.908766362554542</c:v>
                </c:pt>
                <c:pt idx="2">
                  <c:v>0.873066243554145</c:v>
                </c:pt>
                <c:pt idx="3">
                  <c:v>0.799682665608885</c:v>
                </c:pt>
                <c:pt idx="4">
                  <c:v>0.728679095596985</c:v>
                </c:pt>
                <c:pt idx="5">
                  <c:v>0.744942483141611</c:v>
                </c:pt>
                <c:pt idx="6">
                  <c:v>0.823482744942483</c:v>
                </c:pt>
                <c:pt idx="7">
                  <c:v>0.961126537088457</c:v>
                </c:pt>
                <c:pt idx="8">
                  <c:v>1</c:v>
                </c:pt>
                <c:pt idx="9">
                  <c:v>0.983339944466482</c:v>
                </c:pt>
                <c:pt idx="10">
                  <c:v>0.980563268544229</c:v>
                </c:pt>
                <c:pt idx="11">
                  <c:v>0.938516461721539</c:v>
                </c:pt>
                <c:pt idx="12">
                  <c:v>0.849266164220547</c:v>
                </c:pt>
                <c:pt idx="13">
                  <c:v>0.791352637842126</c:v>
                </c:pt>
                <c:pt idx="14">
                  <c:v>0.800872669575565</c:v>
                </c:pt>
                <c:pt idx="15">
                  <c:v>0.875446251487505</c:v>
                </c:pt>
                <c:pt idx="16">
                  <c:v>0.913129710432368</c:v>
                </c:pt>
                <c:pt idx="17">
                  <c:v>0.857596191987307</c:v>
                </c:pt>
                <c:pt idx="18">
                  <c:v>0.853629512098374</c:v>
                </c:pt>
                <c:pt idx="19">
                  <c:v>0.8040460134867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B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6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Y$42:$BY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B$42:$CB$61</c:f>
              <c:numCache>
                <c:formatCode>General</c:formatCode>
                <c:ptCount val="20"/>
                <c:pt idx="0">
                  <c:v>0.457010582010582</c:v>
                </c:pt>
                <c:pt idx="1">
                  <c:v>0.476521164021164</c:v>
                </c:pt>
                <c:pt idx="2">
                  <c:v>0.470899470899471</c:v>
                </c:pt>
                <c:pt idx="3">
                  <c:v>0.455687830687831</c:v>
                </c:pt>
                <c:pt idx="4">
                  <c:v>0.431878306878307</c:v>
                </c:pt>
                <c:pt idx="5">
                  <c:v>0.433201058201058</c:v>
                </c:pt>
                <c:pt idx="6">
                  <c:v>0.527116402116402</c:v>
                </c:pt>
                <c:pt idx="7">
                  <c:v>0.737433862433862</c:v>
                </c:pt>
                <c:pt idx="8">
                  <c:v>0.953703703703704</c:v>
                </c:pt>
                <c:pt idx="9">
                  <c:v>1</c:v>
                </c:pt>
                <c:pt idx="10">
                  <c:v>0.779761904761905</c:v>
                </c:pt>
                <c:pt idx="11">
                  <c:v>0.522156084656085</c:v>
                </c:pt>
                <c:pt idx="12">
                  <c:v>0.406746031746032</c:v>
                </c:pt>
                <c:pt idx="13">
                  <c:v>0.388888888888889</c:v>
                </c:pt>
                <c:pt idx="14">
                  <c:v>0.417328042328042</c:v>
                </c:pt>
                <c:pt idx="15">
                  <c:v>0.423611111111111</c:v>
                </c:pt>
                <c:pt idx="16">
                  <c:v>0.467261904761905</c:v>
                </c:pt>
                <c:pt idx="17">
                  <c:v>0.488425925925926</c:v>
                </c:pt>
                <c:pt idx="18">
                  <c:v>0.487103174603175</c:v>
                </c:pt>
                <c:pt idx="19">
                  <c:v>0.4821428571428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844783"/>
        <c:axId val="92447950"/>
      </c:lineChart>
      <c:catAx>
        <c:axId val="56844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47950"/>
        <c:crossesAt val="0"/>
        <c:auto val="1"/>
        <c:lblAlgn val="ctr"/>
        <c:lblOffset val="100"/>
        <c:noMultiLvlLbl val="0"/>
      </c:catAx>
      <c:valAx>
        <c:axId val="924479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8447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47302546396"/>
          <c:y val="0.0190063354451484"/>
          <c:w val="0.905804920155373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CE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D$42:$CD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E$42:$CE$61</c:f>
              <c:numCache>
                <c:formatCode>General</c:formatCode>
                <c:ptCount val="20"/>
                <c:pt idx="0">
                  <c:v>0.415663852840458</c:v>
                </c:pt>
                <c:pt idx="1">
                  <c:v>0.353333439066587</c:v>
                </c:pt>
                <c:pt idx="2">
                  <c:v>0.355943728762485</c:v>
                </c:pt>
                <c:pt idx="3">
                  <c:v>0.376218740954851</c:v>
                </c:pt>
                <c:pt idx="4">
                  <c:v>0.42629268814902</c:v>
                </c:pt>
                <c:pt idx="5">
                  <c:v>0.516313319350111</c:v>
                </c:pt>
                <c:pt idx="6">
                  <c:v>0.630981693608821</c:v>
                </c:pt>
                <c:pt idx="7">
                  <c:v>0.669844611767318</c:v>
                </c:pt>
                <c:pt idx="8">
                  <c:v>0.589662459804843</c:v>
                </c:pt>
                <c:pt idx="9">
                  <c:v>0.529482396074124</c:v>
                </c:pt>
                <c:pt idx="10">
                  <c:v>0.527316846875781</c:v>
                </c:pt>
                <c:pt idx="11">
                  <c:v>0.530332227099169</c:v>
                </c:pt>
                <c:pt idx="12">
                  <c:v>0.534033551804668</c:v>
                </c:pt>
                <c:pt idx="13">
                  <c:v>0.601586527468839</c:v>
                </c:pt>
                <c:pt idx="14">
                  <c:v>0.780932593729225</c:v>
                </c:pt>
                <c:pt idx="15">
                  <c:v>0.958134257441969</c:v>
                </c:pt>
                <c:pt idx="16">
                  <c:v>1</c:v>
                </c:pt>
                <c:pt idx="17">
                  <c:v>0.918673285568336</c:v>
                </c:pt>
                <c:pt idx="18">
                  <c:v>0.8369110822988</c:v>
                </c:pt>
                <c:pt idx="19">
                  <c:v>0.7982860639606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F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D$42:$CD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F$42:$CF$61</c:f>
              <c:numCache>
                <c:formatCode>General</c:formatCode>
                <c:ptCount val="20"/>
                <c:pt idx="0">
                  <c:v>0.649879677268075</c:v>
                </c:pt>
                <c:pt idx="1">
                  <c:v>0.646531864129449</c:v>
                </c:pt>
                <c:pt idx="2">
                  <c:v>0.628426972830682</c:v>
                </c:pt>
                <c:pt idx="3">
                  <c:v>0.599073703235877</c:v>
                </c:pt>
                <c:pt idx="4">
                  <c:v>0.588554449887208</c:v>
                </c:pt>
                <c:pt idx="5">
                  <c:v>0.604810855403911</c:v>
                </c:pt>
                <c:pt idx="6">
                  <c:v>0.66407194032814</c:v>
                </c:pt>
                <c:pt idx="7">
                  <c:v>0.754972940222024</c:v>
                </c:pt>
                <c:pt idx="8">
                  <c:v>0.88070420462053</c:v>
                </c:pt>
                <c:pt idx="9">
                  <c:v>0.999353029976278</c:v>
                </c:pt>
                <c:pt idx="10">
                  <c:v>1</c:v>
                </c:pt>
                <c:pt idx="11">
                  <c:v>0.890052750307225</c:v>
                </c:pt>
                <c:pt idx="12">
                  <c:v>0.755267328698426</c:v>
                </c:pt>
                <c:pt idx="13">
                  <c:v>0.661264980436859</c:v>
                </c:pt>
                <c:pt idx="14">
                  <c:v>0.651365312137363</c:v>
                </c:pt>
                <c:pt idx="15">
                  <c:v>0.682214485966912</c:v>
                </c:pt>
                <c:pt idx="16">
                  <c:v>0.706546035853778</c:v>
                </c:pt>
                <c:pt idx="17">
                  <c:v>0.723209792866899</c:v>
                </c:pt>
                <c:pt idx="18">
                  <c:v>0.733540774515543</c:v>
                </c:pt>
                <c:pt idx="19">
                  <c:v>0.7332326935518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G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D$42:$CD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G$42:$CG$61</c:f>
              <c:numCache>
                <c:formatCode>General</c:formatCode>
                <c:ptCount val="20"/>
                <c:pt idx="0">
                  <c:v>0.427360431193654</c:v>
                </c:pt>
                <c:pt idx="1">
                  <c:v>0.423576952675794</c:v>
                </c:pt>
                <c:pt idx="2">
                  <c:v>0.428601107830601</c:v>
                </c:pt>
                <c:pt idx="3">
                  <c:v>0.417680812526152</c:v>
                </c:pt>
                <c:pt idx="4">
                  <c:v>0.399670518421415</c:v>
                </c:pt>
                <c:pt idx="5">
                  <c:v>0.370034733093586</c:v>
                </c:pt>
                <c:pt idx="6">
                  <c:v>0.369876722389824</c:v>
                </c:pt>
                <c:pt idx="7">
                  <c:v>0.477373745058508</c:v>
                </c:pt>
                <c:pt idx="8">
                  <c:v>0.747258953208349</c:v>
                </c:pt>
                <c:pt idx="9">
                  <c:v>1</c:v>
                </c:pt>
                <c:pt idx="10">
                  <c:v>0.952669941974958</c:v>
                </c:pt>
                <c:pt idx="11">
                  <c:v>0.681743033629945</c:v>
                </c:pt>
                <c:pt idx="12">
                  <c:v>0.470023321209426</c:v>
                </c:pt>
                <c:pt idx="13">
                  <c:v>0.393440800119386</c:v>
                </c:pt>
                <c:pt idx="14">
                  <c:v>0.405130666073639</c:v>
                </c:pt>
                <c:pt idx="15">
                  <c:v>0.434561622711405</c:v>
                </c:pt>
                <c:pt idx="16">
                  <c:v>0.456966955280045</c:v>
                </c:pt>
                <c:pt idx="17">
                  <c:v>0.465862372677023</c:v>
                </c:pt>
                <c:pt idx="18">
                  <c:v>0.444823540083512</c:v>
                </c:pt>
                <c:pt idx="19">
                  <c:v>0.4286771870583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143286"/>
        <c:axId val="46785142"/>
      </c:lineChart>
      <c:catAx>
        <c:axId val="491432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785142"/>
        <c:crossesAt val="0"/>
        <c:auto val="1"/>
        <c:lblAlgn val="ctr"/>
        <c:lblOffset val="100"/>
        <c:noMultiLvlLbl val="0"/>
      </c:catAx>
      <c:valAx>
        <c:axId val="467851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432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47302546396"/>
          <c:y val="0.0190031671945324"/>
          <c:w val="0.905804920155373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CJ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I$42:$CI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J$42:$CJ$61</c:f>
              <c:numCache>
                <c:formatCode>General</c:formatCode>
                <c:ptCount val="20"/>
                <c:pt idx="0">
                  <c:v>0.683965323199798</c:v>
                </c:pt>
                <c:pt idx="1">
                  <c:v>0.722460728386817</c:v>
                </c:pt>
                <c:pt idx="2">
                  <c:v>0.748341041705773</c:v>
                </c:pt>
                <c:pt idx="3">
                  <c:v>0.879112955785549</c:v>
                </c:pt>
                <c:pt idx="4">
                  <c:v>1</c:v>
                </c:pt>
                <c:pt idx="5">
                  <c:v>0.989494002615019</c:v>
                </c:pt>
                <c:pt idx="6">
                  <c:v>0.870755527914083</c:v>
                </c:pt>
                <c:pt idx="7">
                  <c:v>0.822123096034693</c:v>
                </c:pt>
                <c:pt idx="8">
                  <c:v>0.888892290365434</c:v>
                </c:pt>
                <c:pt idx="9">
                  <c:v>0.921024965137103</c:v>
                </c:pt>
                <c:pt idx="10">
                  <c:v>0.902482979414174</c:v>
                </c:pt>
                <c:pt idx="11">
                  <c:v>0.817493238894023</c:v>
                </c:pt>
                <c:pt idx="12">
                  <c:v>0.700068718777467</c:v>
                </c:pt>
                <c:pt idx="13">
                  <c:v>0.644302584970003</c:v>
                </c:pt>
                <c:pt idx="14">
                  <c:v>0.652006660807176</c:v>
                </c:pt>
                <c:pt idx="15">
                  <c:v>0.694714615670298</c:v>
                </c:pt>
                <c:pt idx="16">
                  <c:v>0.812430767644332</c:v>
                </c:pt>
                <c:pt idx="17">
                  <c:v>0.937299150642356</c:v>
                </c:pt>
                <c:pt idx="18">
                  <c:v>0.945957072112825</c:v>
                </c:pt>
                <c:pt idx="19">
                  <c:v>0.8883895879370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K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I$42:$CI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K$42:$CK$61</c:f>
              <c:numCache>
                <c:formatCode>General</c:formatCode>
                <c:ptCount val="20"/>
                <c:pt idx="0">
                  <c:v>0.843592383288204</c:v>
                </c:pt>
                <c:pt idx="1">
                  <c:v>0.85295249234368</c:v>
                </c:pt>
                <c:pt idx="2">
                  <c:v>0.809574510307379</c:v>
                </c:pt>
                <c:pt idx="3">
                  <c:v>0.768598518873709</c:v>
                </c:pt>
                <c:pt idx="4">
                  <c:v>0.773212965160404</c:v>
                </c:pt>
                <c:pt idx="5">
                  <c:v>0.765632378395935</c:v>
                </c:pt>
                <c:pt idx="6">
                  <c:v>0.797042121300728</c:v>
                </c:pt>
                <c:pt idx="7">
                  <c:v>0.906296852181393</c:v>
                </c:pt>
                <c:pt idx="8">
                  <c:v>1</c:v>
                </c:pt>
                <c:pt idx="9">
                  <c:v>0.995441847204077</c:v>
                </c:pt>
                <c:pt idx="10">
                  <c:v>0.934822667404287</c:v>
                </c:pt>
                <c:pt idx="11">
                  <c:v>0.893566423484186</c:v>
                </c:pt>
                <c:pt idx="12">
                  <c:v>0.87212224840252</c:v>
                </c:pt>
                <c:pt idx="13">
                  <c:v>0.900814919152017</c:v>
                </c:pt>
                <c:pt idx="14">
                  <c:v>0.935102109912433</c:v>
                </c:pt>
                <c:pt idx="15">
                  <c:v>0.922634924157683</c:v>
                </c:pt>
                <c:pt idx="16">
                  <c:v>0.879514110226705</c:v>
                </c:pt>
                <c:pt idx="17">
                  <c:v>0.841984171404365</c:v>
                </c:pt>
                <c:pt idx="18">
                  <c:v>0.803958525871921</c:v>
                </c:pt>
                <c:pt idx="19">
                  <c:v>0.7952974280759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L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I$42:$CI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L$42:$CL$61</c:f>
              <c:numCache>
                <c:formatCode>General</c:formatCode>
                <c:ptCount val="20"/>
                <c:pt idx="0">
                  <c:v>0.360526518490624</c:v>
                </c:pt>
                <c:pt idx="1">
                  <c:v>0.358179351779739</c:v>
                </c:pt>
                <c:pt idx="2">
                  <c:v>0.324927466771651</c:v>
                </c:pt>
                <c:pt idx="3">
                  <c:v>0.292897306642246</c:v>
                </c:pt>
                <c:pt idx="4">
                  <c:v>0.256536549044444</c:v>
                </c:pt>
                <c:pt idx="5">
                  <c:v>0.236225105483426</c:v>
                </c:pt>
                <c:pt idx="6">
                  <c:v>0.291358917521803</c:v>
                </c:pt>
                <c:pt idx="7">
                  <c:v>0.546543224669</c:v>
                </c:pt>
                <c:pt idx="8">
                  <c:v>0.935588781527349</c:v>
                </c:pt>
                <c:pt idx="9">
                  <c:v>1</c:v>
                </c:pt>
                <c:pt idx="10">
                  <c:v>0.702110952303518</c:v>
                </c:pt>
                <c:pt idx="11">
                  <c:v>0.396675453386168</c:v>
                </c:pt>
                <c:pt idx="12">
                  <c:v>0.252368562943437</c:v>
                </c:pt>
                <c:pt idx="13">
                  <c:v>0.231184153094323</c:v>
                </c:pt>
                <c:pt idx="14">
                  <c:v>0.252939842352559</c:v>
                </c:pt>
                <c:pt idx="15">
                  <c:v>0.275502169577981</c:v>
                </c:pt>
                <c:pt idx="16">
                  <c:v>0.294448533502221</c:v>
                </c:pt>
                <c:pt idx="17">
                  <c:v>0.30924188868824</c:v>
                </c:pt>
                <c:pt idx="18">
                  <c:v>0.323166556832673</c:v>
                </c:pt>
                <c:pt idx="19">
                  <c:v>0.331695095127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195493"/>
        <c:axId val="28999788"/>
      </c:lineChart>
      <c:catAx>
        <c:axId val="201954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999788"/>
        <c:crossesAt val="0"/>
        <c:auto val="1"/>
        <c:lblAlgn val="ctr"/>
        <c:lblOffset val="100"/>
        <c:noMultiLvlLbl val="0"/>
      </c:catAx>
      <c:valAx>
        <c:axId val="289997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1954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CO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N$42:$CN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O$42:$CO$61</c:f>
              <c:numCache>
                <c:formatCode>General</c:formatCode>
                <c:ptCount val="20"/>
                <c:pt idx="0">
                  <c:v>0.871164945805415</c:v>
                </c:pt>
                <c:pt idx="1">
                  <c:v>0.897768334904788</c:v>
                </c:pt>
                <c:pt idx="2">
                  <c:v>0.943885968571409</c:v>
                </c:pt>
                <c:pt idx="3">
                  <c:v>0.879932388763114</c:v>
                </c:pt>
                <c:pt idx="4">
                  <c:v>0.756332187756734</c:v>
                </c:pt>
                <c:pt idx="5">
                  <c:v>0.711215092553552</c:v>
                </c:pt>
                <c:pt idx="6">
                  <c:v>0.752532238532564</c:v>
                </c:pt>
                <c:pt idx="7">
                  <c:v>0.868252450233322</c:v>
                </c:pt>
                <c:pt idx="8">
                  <c:v>0.973835469837435</c:v>
                </c:pt>
                <c:pt idx="9">
                  <c:v>1</c:v>
                </c:pt>
                <c:pt idx="10">
                  <c:v>0.994561444370136</c:v>
                </c:pt>
                <c:pt idx="11">
                  <c:v>0.958273202419566</c:v>
                </c:pt>
                <c:pt idx="12">
                  <c:v>0.939841127073627</c:v>
                </c:pt>
                <c:pt idx="13">
                  <c:v>0.925481602748785</c:v>
                </c:pt>
                <c:pt idx="14">
                  <c:v>0.922724130726042</c:v>
                </c:pt>
                <c:pt idx="15">
                  <c:v>0.952811430702601</c:v>
                </c:pt>
                <c:pt idx="16">
                  <c:v>0.932528808542921</c:v>
                </c:pt>
                <c:pt idx="17">
                  <c:v>0.827415353023072</c:v>
                </c:pt>
                <c:pt idx="18">
                  <c:v>0.774923780088236</c:v>
                </c:pt>
                <c:pt idx="19">
                  <c:v>0.7897214144438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P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N$42:$CN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P$42:$CP$61</c:f>
              <c:numCache>
                <c:formatCode>General</c:formatCode>
                <c:ptCount val="20"/>
                <c:pt idx="0">
                  <c:v>0.743222098944554</c:v>
                </c:pt>
                <c:pt idx="1">
                  <c:v>0.730733891696596</c:v>
                </c:pt>
                <c:pt idx="2">
                  <c:v>0.753069191065265</c:v>
                </c:pt>
                <c:pt idx="3">
                  <c:v>0.784545747420203</c:v>
                </c:pt>
                <c:pt idx="4">
                  <c:v>0.816492476089643</c:v>
                </c:pt>
                <c:pt idx="5">
                  <c:v>0.839060747185694</c:v>
                </c:pt>
                <c:pt idx="6">
                  <c:v>0.835024108344924</c:v>
                </c:pt>
                <c:pt idx="7">
                  <c:v>0.844980766377028</c:v>
                </c:pt>
                <c:pt idx="8">
                  <c:v>0.910886007625787</c:v>
                </c:pt>
                <c:pt idx="9">
                  <c:v>0.989356344481376</c:v>
                </c:pt>
                <c:pt idx="10">
                  <c:v>1</c:v>
                </c:pt>
                <c:pt idx="11">
                  <c:v>0.947553681529955</c:v>
                </c:pt>
                <c:pt idx="12">
                  <c:v>0.882871734070847</c:v>
                </c:pt>
                <c:pt idx="13">
                  <c:v>0.828375187511485</c:v>
                </c:pt>
                <c:pt idx="14">
                  <c:v>0.796931693150862</c:v>
                </c:pt>
                <c:pt idx="15">
                  <c:v>0.80420225636578</c:v>
                </c:pt>
                <c:pt idx="16">
                  <c:v>0.82752364893698</c:v>
                </c:pt>
                <c:pt idx="17">
                  <c:v>0.803323422423875</c:v>
                </c:pt>
                <c:pt idx="18">
                  <c:v>0.829756486878617</c:v>
                </c:pt>
                <c:pt idx="19">
                  <c:v>0.8200143473677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Q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N$42:$CN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Q$42:$CQ$61</c:f>
              <c:numCache>
                <c:formatCode>General</c:formatCode>
                <c:ptCount val="20"/>
                <c:pt idx="0">
                  <c:v>0.526868468136408</c:v>
                </c:pt>
                <c:pt idx="1">
                  <c:v>0.566230505194775</c:v>
                </c:pt>
                <c:pt idx="2">
                  <c:v>0.577000161256882</c:v>
                </c:pt>
                <c:pt idx="3">
                  <c:v>0.569563147427185</c:v>
                </c:pt>
                <c:pt idx="4">
                  <c:v>0.551571486711665</c:v>
                </c:pt>
                <c:pt idx="5">
                  <c:v>0.534497454444931</c:v>
                </c:pt>
                <c:pt idx="6">
                  <c:v>0.527402151627543</c:v>
                </c:pt>
                <c:pt idx="7">
                  <c:v>0.597548895390357</c:v>
                </c:pt>
                <c:pt idx="8">
                  <c:v>0.772274566718115</c:v>
                </c:pt>
                <c:pt idx="9">
                  <c:v>0.970493830004531</c:v>
                </c:pt>
                <c:pt idx="10">
                  <c:v>1</c:v>
                </c:pt>
                <c:pt idx="11">
                  <c:v>0.808085112918212</c:v>
                </c:pt>
                <c:pt idx="12">
                  <c:v>0.629830987429642</c:v>
                </c:pt>
                <c:pt idx="13">
                  <c:v>0.579683936510862</c:v>
                </c:pt>
                <c:pt idx="14">
                  <c:v>0.566898569421088</c:v>
                </c:pt>
                <c:pt idx="15">
                  <c:v>0.558889477604491</c:v>
                </c:pt>
                <c:pt idx="16">
                  <c:v>0.580973991568569</c:v>
                </c:pt>
                <c:pt idx="17">
                  <c:v>0.605189400047609</c:v>
                </c:pt>
                <c:pt idx="18">
                  <c:v>0.598224638515822</c:v>
                </c:pt>
                <c:pt idx="19">
                  <c:v>0.6058651431730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887195"/>
        <c:axId val="61539360"/>
      </c:lineChart>
      <c:catAx>
        <c:axId val="718871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39360"/>
        <c:crossesAt val="0"/>
        <c:auto val="1"/>
        <c:lblAlgn val="ctr"/>
        <c:lblOffset val="100"/>
        <c:noMultiLvlLbl val="0"/>
      </c:catAx>
      <c:valAx>
        <c:axId val="615393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871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63354451484"/>
          <c:w val="0.905882352941177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G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F$42:$F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G$42:$G$61</c:f>
              <c:numCache>
                <c:formatCode>General</c:formatCode>
                <c:ptCount val="20"/>
                <c:pt idx="0">
                  <c:v>0.793413729128015</c:v>
                </c:pt>
                <c:pt idx="1">
                  <c:v>0.905829313543599</c:v>
                </c:pt>
                <c:pt idx="2">
                  <c:v>0.995662337662338</c:v>
                </c:pt>
                <c:pt idx="3">
                  <c:v>0.94404452690167</c:v>
                </c:pt>
                <c:pt idx="4">
                  <c:v>0.751844155844156</c:v>
                </c:pt>
                <c:pt idx="5">
                  <c:v>0.612011131725417</c:v>
                </c:pt>
                <c:pt idx="6">
                  <c:v>0.599157699443414</c:v>
                </c:pt>
                <c:pt idx="7">
                  <c:v>0.653072356215213</c:v>
                </c:pt>
                <c:pt idx="8">
                  <c:v>0.700415584415584</c:v>
                </c:pt>
                <c:pt idx="9">
                  <c:v>0.702152133580705</c:v>
                </c:pt>
                <c:pt idx="10">
                  <c:v>0.680597402597403</c:v>
                </c:pt>
                <c:pt idx="11">
                  <c:v>0.597183673469388</c:v>
                </c:pt>
                <c:pt idx="12">
                  <c:v>0.529966604823748</c:v>
                </c:pt>
                <c:pt idx="13">
                  <c:v>0.50425974025974</c:v>
                </c:pt>
                <c:pt idx="14">
                  <c:v>0.536857142857143</c:v>
                </c:pt>
                <c:pt idx="15">
                  <c:v>0.549339517625232</c:v>
                </c:pt>
                <c:pt idx="16">
                  <c:v>0.5729573283859</c:v>
                </c:pt>
                <c:pt idx="17">
                  <c:v>0.754263450834879</c:v>
                </c:pt>
                <c:pt idx="18">
                  <c:v>0.960820037105751</c:v>
                </c:pt>
                <c:pt idx="1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H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F$42:$F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H$42:$H$61</c:f>
              <c:numCache>
                <c:formatCode>General</c:formatCode>
                <c:ptCount val="20"/>
                <c:pt idx="0">
                  <c:v>0.61658689665325</c:v>
                </c:pt>
                <c:pt idx="1">
                  <c:v>0.613674962029952</c:v>
                </c:pt>
                <c:pt idx="2">
                  <c:v>0.602978718820577</c:v>
                </c:pt>
                <c:pt idx="3">
                  <c:v>0.604752449651537</c:v>
                </c:pt>
                <c:pt idx="4">
                  <c:v>0.624870291444801</c:v>
                </c:pt>
                <c:pt idx="5">
                  <c:v>0.623017568552542</c:v>
                </c:pt>
                <c:pt idx="6">
                  <c:v>0.644575220190371</c:v>
                </c:pt>
                <c:pt idx="7">
                  <c:v>0.756808577101638</c:v>
                </c:pt>
                <c:pt idx="8">
                  <c:v>0.914013550729061</c:v>
                </c:pt>
                <c:pt idx="9">
                  <c:v>1</c:v>
                </c:pt>
                <c:pt idx="10">
                  <c:v>0.979128143076166</c:v>
                </c:pt>
                <c:pt idx="11">
                  <c:v>0.808422708063294</c:v>
                </c:pt>
                <c:pt idx="12">
                  <c:v>0.652140505333759</c:v>
                </c:pt>
                <c:pt idx="13">
                  <c:v>0.587636306187592</c:v>
                </c:pt>
                <c:pt idx="14">
                  <c:v>0.565313867774471</c:v>
                </c:pt>
                <c:pt idx="15">
                  <c:v>0.5541077667149</c:v>
                </c:pt>
                <c:pt idx="16">
                  <c:v>0.536754647067061</c:v>
                </c:pt>
                <c:pt idx="17">
                  <c:v>0.53342979939607</c:v>
                </c:pt>
                <c:pt idx="18">
                  <c:v>0.560366092298633</c:v>
                </c:pt>
                <c:pt idx="19">
                  <c:v>0.6105727283498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I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F$42:$F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I$42:$I$61</c:f>
              <c:numCache>
                <c:formatCode>General</c:formatCode>
                <c:ptCount val="20"/>
                <c:pt idx="0">
                  <c:v>0.127590401620313</c:v>
                </c:pt>
                <c:pt idx="1">
                  <c:v>0.126037395642938</c:v>
                </c:pt>
                <c:pt idx="2">
                  <c:v>0.122043216585157</c:v>
                </c:pt>
                <c:pt idx="3">
                  <c:v>0.115539939732253</c:v>
                </c:pt>
                <c:pt idx="4">
                  <c:v>0.103677814553179</c:v>
                </c:pt>
                <c:pt idx="5">
                  <c:v>0.0936743565677024</c:v>
                </c:pt>
                <c:pt idx="6">
                  <c:v>0.121504964679148</c:v>
                </c:pt>
                <c:pt idx="7">
                  <c:v>0.242187628645293</c:v>
                </c:pt>
                <c:pt idx="8">
                  <c:v>0.56309279751025</c:v>
                </c:pt>
                <c:pt idx="9">
                  <c:v>1</c:v>
                </c:pt>
                <c:pt idx="10">
                  <c:v>0.887472418449176</c:v>
                </c:pt>
                <c:pt idx="11">
                  <c:v>0.406967840735069</c:v>
                </c:pt>
                <c:pt idx="12">
                  <c:v>0.1423527062853</c:v>
                </c:pt>
                <c:pt idx="13">
                  <c:v>0.0587487032554463</c:v>
                </c:pt>
                <c:pt idx="14">
                  <c:v>0.0455198504832946</c:v>
                </c:pt>
                <c:pt idx="15">
                  <c:v>0.0603634589734723</c:v>
                </c:pt>
                <c:pt idx="16">
                  <c:v>0.0787936982331341</c:v>
                </c:pt>
                <c:pt idx="17">
                  <c:v>0.0920029969207463</c:v>
                </c:pt>
                <c:pt idx="18">
                  <c:v>0.100349503532085</c:v>
                </c:pt>
                <c:pt idx="19">
                  <c:v>0.1071872581468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151242"/>
        <c:axId val="98861704"/>
      </c:lineChart>
      <c:catAx>
        <c:axId val="281512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861704"/>
        <c:crossesAt val="0"/>
        <c:auto val="1"/>
        <c:lblAlgn val="ctr"/>
        <c:lblOffset val="100"/>
        <c:noMultiLvlLbl val="0"/>
      </c:catAx>
      <c:valAx>
        <c:axId val="988617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1512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598107730352"/>
          <c:y val="0.0190095047523762"/>
          <c:w val="0.905279002257822"/>
          <c:h val="0.980990495247624"/>
        </c:manualLayout>
      </c:layout>
      <c:lineChart>
        <c:grouping val="standard"/>
        <c:varyColors val="0"/>
        <c:ser>
          <c:idx val="0"/>
          <c:order val="0"/>
          <c:tx>
            <c:strRef>
              <c:f>Sheet1!$CT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S$42:$CS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T$42:$CT$61</c:f>
              <c:numCache>
                <c:formatCode>General</c:formatCode>
                <c:ptCount val="20"/>
                <c:pt idx="0">
                  <c:v>0.780238888381463</c:v>
                </c:pt>
                <c:pt idx="1">
                  <c:v>0.780294035028461</c:v>
                </c:pt>
                <c:pt idx="2">
                  <c:v>0.796036679413584</c:v>
                </c:pt>
                <c:pt idx="3">
                  <c:v>0.743085558299484</c:v>
                </c:pt>
                <c:pt idx="4">
                  <c:v>0.697487897895983</c:v>
                </c:pt>
                <c:pt idx="5">
                  <c:v>0.757670984764016</c:v>
                </c:pt>
                <c:pt idx="6">
                  <c:v>0.905688031971269</c:v>
                </c:pt>
                <c:pt idx="7">
                  <c:v>1</c:v>
                </c:pt>
                <c:pt idx="8">
                  <c:v>0.953947379758768</c:v>
                </c:pt>
                <c:pt idx="9">
                  <c:v>0.894563919272202</c:v>
                </c:pt>
                <c:pt idx="10">
                  <c:v>0.825035199070779</c:v>
                </c:pt>
                <c:pt idx="11">
                  <c:v>0.793593855284858</c:v>
                </c:pt>
                <c:pt idx="12">
                  <c:v>0.882807343465381</c:v>
                </c:pt>
                <c:pt idx="13">
                  <c:v>0.939224948343102</c:v>
                </c:pt>
                <c:pt idx="14">
                  <c:v>0.865589526273069</c:v>
                </c:pt>
                <c:pt idx="15">
                  <c:v>0.801384180839642</c:v>
                </c:pt>
                <c:pt idx="16">
                  <c:v>0.765527658628469</c:v>
                </c:pt>
                <c:pt idx="17">
                  <c:v>0.782486975912979</c:v>
                </c:pt>
                <c:pt idx="18">
                  <c:v>0.790052406547975</c:v>
                </c:pt>
                <c:pt idx="19">
                  <c:v>0.7879938856155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U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S$42:$CS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U$42:$CU$61</c:f>
              <c:numCache>
                <c:formatCode>General</c:formatCode>
                <c:ptCount val="20"/>
                <c:pt idx="0">
                  <c:v>0.768037101194528</c:v>
                </c:pt>
                <c:pt idx="1">
                  <c:v>0.771742904730049</c:v>
                </c:pt>
                <c:pt idx="2">
                  <c:v>0.772920365440488</c:v>
                </c:pt>
                <c:pt idx="3">
                  <c:v>0.774236720216738</c:v>
                </c:pt>
                <c:pt idx="4">
                  <c:v>0.73139535568063</c:v>
                </c:pt>
                <c:pt idx="5">
                  <c:v>0.708331093633826</c:v>
                </c:pt>
                <c:pt idx="6">
                  <c:v>0.753191522753712</c:v>
                </c:pt>
                <c:pt idx="7">
                  <c:v>0.844891425253217</c:v>
                </c:pt>
                <c:pt idx="8">
                  <c:v>0.937840197276656</c:v>
                </c:pt>
                <c:pt idx="9">
                  <c:v>0.97425280681758</c:v>
                </c:pt>
                <c:pt idx="10">
                  <c:v>1</c:v>
                </c:pt>
                <c:pt idx="11">
                  <c:v>0.989191766014505</c:v>
                </c:pt>
                <c:pt idx="12">
                  <c:v>0.918149020777218</c:v>
                </c:pt>
                <c:pt idx="13">
                  <c:v>0.918914507563645</c:v>
                </c:pt>
                <c:pt idx="14">
                  <c:v>0.902280569936497</c:v>
                </c:pt>
                <c:pt idx="15">
                  <c:v>0.795431405360762</c:v>
                </c:pt>
                <c:pt idx="16">
                  <c:v>0.76181040960017</c:v>
                </c:pt>
                <c:pt idx="17">
                  <c:v>0.756958926199776</c:v>
                </c:pt>
                <c:pt idx="18">
                  <c:v>0.732951832401161</c:v>
                </c:pt>
                <c:pt idx="19">
                  <c:v>0.7360600775688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V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S$42:$CS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V$42:$CV$61</c:f>
              <c:numCache>
                <c:formatCode>General</c:formatCode>
                <c:ptCount val="20"/>
                <c:pt idx="0">
                  <c:v>0.299043447108567</c:v>
                </c:pt>
                <c:pt idx="1">
                  <c:v>0.298181069305571</c:v>
                </c:pt>
                <c:pt idx="2">
                  <c:v>0.282190611237083</c:v>
                </c:pt>
                <c:pt idx="3">
                  <c:v>0.251730654956634</c:v>
                </c:pt>
                <c:pt idx="4">
                  <c:v>0.213547912380699</c:v>
                </c:pt>
                <c:pt idx="5">
                  <c:v>0.191628070612009</c:v>
                </c:pt>
                <c:pt idx="6">
                  <c:v>0.232050421213636</c:v>
                </c:pt>
                <c:pt idx="7">
                  <c:v>0.405830274609409</c:v>
                </c:pt>
                <c:pt idx="8">
                  <c:v>0.741239464296057</c:v>
                </c:pt>
                <c:pt idx="9">
                  <c:v>1</c:v>
                </c:pt>
                <c:pt idx="10">
                  <c:v>0.921645897377041</c:v>
                </c:pt>
                <c:pt idx="11">
                  <c:v>0.594573026452688</c:v>
                </c:pt>
                <c:pt idx="12">
                  <c:v>0.342550621791558</c:v>
                </c:pt>
                <c:pt idx="13">
                  <c:v>0.260888592372032</c:v>
                </c:pt>
                <c:pt idx="14">
                  <c:v>0.234967918258598</c:v>
                </c:pt>
                <c:pt idx="15">
                  <c:v>0.239103899363514</c:v>
                </c:pt>
                <c:pt idx="16">
                  <c:v>0.259047994971608</c:v>
                </c:pt>
                <c:pt idx="17">
                  <c:v>0.266569130736046</c:v>
                </c:pt>
                <c:pt idx="18">
                  <c:v>0.276767499082919</c:v>
                </c:pt>
                <c:pt idx="19">
                  <c:v>0.2899262688430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919399"/>
        <c:axId val="59302706"/>
      </c:lineChart>
      <c:catAx>
        <c:axId val="549193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02706"/>
        <c:crossesAt val="0"/>
        <c:auto val="1"/>
        <c:lblAlgn val="ctr"/>
        <c:lblOffset val="100"/>
        <c:noMultiLvlLbl val="0"/>
      </c:catAx>
      <c:valAx>
        <c:axId val="593027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9193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CY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X$42:$CX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Y$42:$CY$61</c:f>
              <c:numCache>
                <c:formatCode>General</c:formatCode>
                <c:ptCount val="20"/>
                <c:pt idx="0">
                  <c:v>0.458330087853433</c:v>
                </c:pt>
                <c:pt idx="1">
                  <c:v>0.441677701298329</c:v>
                </c:pt>
                <c:pt idx="2">
                  <c:v>0.423045230374412</c:v>
                </c:pt>
                <c:pt idx="3">
                  <c:v>0.444137433433499</c:v>
                </c:pt>
                <c:pt idx="4">
                  <c:v>0.470661544957754</c:v>
                </c:pt>
                <c:pt idx="5">
                  <c:v>0.459404170885791</c:v>
                </c:pt>
                <c:pt idx="6">
                  <c:v>0.420409217436221</c:v>
                </c:pt>
                <c:pt idx="7">
                  <c:v>0.381639739432376</c:v>
                </c:pt>
                <c:pt idx="8">
                  <c:v>0.345551369455866</c:v>
                </c:pt>
                <c:pt idx="9">
                  <c:v>0.343526189997909</c:v>
                </c:pt>
                <c:pt idx="10">
                  <c:v>0.412382291568448</c:v>
                </c:pt>
                <c:pt idx="11">
                  <c:v>0.534786761721649</c:v>
                </c:pt>
                <c:pt idx="12">
                  <c:v>0.718372969183656</c:v>
                </c:pt>
                <c:pt idx="13">
                  <c:v>0.885888926695883</c:v>
                </c:pt>
                <c:pt idx="14">
                  <c:v>1</c:v>
                </c:pt>
                <c:pt idx="15">
                  <c:v>0.985430186652674</c:v>
                </c:pt>
                <c:pt idx="16">
                  <c:v>0.841351376835063</c:v>
                </c:pt>
                <c:pt idx="17">
                  <c:v>0.72773224995798</c:v>
                </c:pt>
                <c:pt idx="18">
                  <c:v>0.615937424414481</c:v>
                </c:pt>
                <c:pt idx="19">
                  <c:v>0.5300722751292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Z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X$42:$CX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CZ$42:$CZ$61</c:f>
              <c:numCache>
                <c:formatCode>General</c:formatCode>
                <c:ptCount val="20"/>
                <c:pt idx="0">
                  <c:v>0.751562406527692</c:v>
                </c:pt>
                <c:pt idx="1">
                  <c:v>0.757208043861982</c:v>
                </c:pt>
                <c:pt idx="2">
                  <c:v>0.752835611985501</c:v>
                </c:pt>
                <c:pt idx="3">
                  <c:v>0.756100610980055</c:v>
                </c:pt>
                <c:pt idx="4">
                  <c:v>0.710738026715332</c:v>
                </c:pt>
                <c:pt idx="5">
                  <c:v>0.724378587084298</c:v>
                </c:pt>
                <c:pt idx="6">
                  <c:v>0.758082674387344</c:v>
                </c:pt>
                <c:pt idx="7">
                  <c:v>0.807151356848534</c:v>
                </c:pt>
                <c:pt idx="8">
                  <c:v>0.8845487706522</c:v>
                </c:pt>
                <c:pt idx="9">
                  <c:v>0.967824624146722</c:v>
                </c:pt>
                <c:pt idx="10">
                  <c:v>1</c:v>
                </c:pt>
                <c:pt idx="11">
                  <c:v>0.942435473024838</c:v>
                </c:pt>
                <c:pt idx="12">
                  <c:v>0.864625790032455</c:v>
                </c:pt>
                <c:pt idx="13">
                  <c:v>0.765870742077332</c:v>
                </c:pt>
                <c:pt idx="14">
                  <c:v>0.723174573658161</c:v>
                </c:pt>
                <c:pt idx="15">
                  <c:v>0.719403247556837</c:v>
                </c:pt>
                <c:pt idx="16">
                  <c:v>0.730920117078684</c:v>
                </c:pt>
                <c:pt idx="17">
                  <c:v>0.71456917509404</c:v>
                </c:pt>
                <c:pt idx="18">
                  <c:v>0.725393763923996</c:v>
                </c:pt>
                <c:pt idx="19">
                  <c:v>0.711740950799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A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X$42:$CX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A$42:$DA$61</c:f>
              <c:numCache>
                <c:formatCode>General</c:formatCode>
                <c:ptCount val="20"/>
                <c:pt idx="0">
                  <c:v>0.536920511239419</c:v>
                </c:pt>
                <c:pt idx="1">
                  <c:v>0.53859521273614</c:v>
                </c:pt>
                <c:pt idx="2">
                  <c:v>0.512290487134929</c:v>
                </c:pt>
                <c:pt idx="3">
                  <c:v>0.510475643253546</c:v>
                </c:pt>
                <c:pt idx="4">
                  <c:v>0.511586271651998</c:v>
                </c:pt>
                <c:pt idx="5">
                  <c:v>0.486318599697292</c:v>
                </c:pt>
                <c:pt idx="6">
                  <c:v>0.476196815965021</c:v>
                </c:pt>
                <c:pt idx="7">
                  <c:v>0.531731739447279</c:v>
                </c:pt>
                <c:pt idx="8">
                  <c:v>0.710535904478951</c:v>
                </c:pt>
                <c:pt idx="9">
                  <c:v>0.944118224115702</c:v>
                </c:pt>
                <c:pt idx="10">
                  <c:v>1</c:v>
                </c:pt>
                <c:pt idx="11">
                  <c:v>0.820144767083357</c:v>
                </c:pt>
                <c:pt idx="12">
                  <c:v>0.647937804809687</c:v>
                </c:pt>
                <c:pt idx="13">
                  <c:v>0.551411233813555</c:v>
                </c:pt>
                <c:pt idx="14">
                  <c:v>0.522422781546051</c:v>
                </c:pt>
                <c:pt idx="15">
                  <c:v>0.535273838219631</c:v>
                </c:pt>
                <c:pt idx="16">
                  <c:v>0.574541734402153</c:v>
                </c:pt>
                <c:pt idx="17">
                  <c:v>0.6201580806099</c:v>
                </c:pt>
                <c:pt idx="18">
                  <c:v>0.614005829923202</c:v>
                </c:pt>
                <c:pt idx="19">
                  <c:v>0.5898242614496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7325572"/>
        <c:axId val="87907886"/>
      </c:lineChart>
      <c:catAx>
        <c:axId val="473255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07886"/>
        <c:crossesAt val="0"/>
        <c:auto val="1"/>
        <c:lblAlgn val="ctr"/>
        <c:lblOffset val="100"/>
        <c:noMultiLvlLbl val="0"/>
      </c:catAx>
      <c:valAx>
        <c:axId val="879078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3255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83047372397"/>
          <c:y val="0.0190095047523762"/>
          <c:w val="0.905902665371749"/>
          <c:h val="0.980990495247624"/>
        </c:manualLayout>
      </c:layout>
      <c:lineChart>
        <c:grouping val="standard"/>
        <c:varyColors val="0"/>
        <c:ser>
          <c:idx val="0"/>
          <c:order val="0"/>
          <c:tx>
            <c:strRef>
              <c:f>Sheet1!$DD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C$42:$DC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D$42:$DD$61</c:f>
              <c:numCache>
                <c:formatCode>General</c:formatCode>
                <c:ptCount val="20"/>
                <c:pt idx="0">
                  <c:v>0.858734956915939</c:v>
                </c:pt>
                <c:pt idx="1">
                  <c:v>0.884951514472984</c:v>
                </c:pt>
                <c:pt idx="2">
                  <c:v>0.900230789930095</c:v>
                </c:pt>
                <c:pt idx="3">
                  <c:v>0.802487424404022</c:v>
                </c:pt>
                <c:pt idx="4">
                  <c:v>0.702221672254729</c:v>
                </c:pt>
                <c:pt idx="5">
                  <c:v>0.69371367513813</c:v>
                </c:pt>
                <c:pt idx="6">
                  <c:v>0.680512491136685</c:v>
                </c:pt>
                <c:pt idx="7">
                  <c:v>0.778172968704886</c:v>
                </c:pt>
                <c:pt idx="8">
                  <c:v>0.925806242523879</c:v>
                </c:pt>
                <c:pt idx="9">
                  <c:v>0.935864755136795</c:v>
                </c:pt>
                <c:pt idx="10">
                  <c:v>0.962649743381239</c:v>
                </c:pt>
                <c:pt idx="11">
                  <c:v>1</c:v>
                </c:pt>
                <c:pt idx="12">
                  <c:v>0.829479043292263</c:v>
                </c:pt>
                <c:pt idx="13">
                  <c:v>0.654492350541423</c:v>
                </c:pt>
                <c:pt idx="14">
                  <c:v>0.628740908349882</c:v>
                </c:pt>
                <c:pt idx="15">
                  <c:v>0.680750155660442</c:v>
                </c:pt>
                <c:pt idx="16">
                  <c:v>0.730939796237044</c:v>
                </c:pt>
                <c:pt idx="17">
                  <c:v>0.735850220281623</c:v>
                </c:pt>
                <c:pt idx="18">
                  <c:v>0.714523659405132</c:v>
                </c:pt>
                <c:pt idx="19">
                  <c:v>0.7298854299861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E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C$42:$DC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E$42:$DE$61</c:f>
              <c:numCache>
                <c:formatCode>General</c:formatCode>
                <c:ptCount val="20"/>
                <c:pt idx="0">
                  <c:v>0.869159872251062</c:v>
                </c:pt>
                <c:pt idx="1">
                  <c:v>0.87359443889583</c:v>
                </c:pt>
                <c:pt idx="2">
                  <c:v>0.851746294559278</c:v>
                </c:pt>
                <c:pt idx="3">
                  <c:v>0.775558331972551</c:v>
                </c:pt>
                <c:pt idx="4">
                  <c:v>0.755158945653536</c:v>
                </c:pt>
                <c:pt idx="5">
                  <c:v>0.773697067166928</c:v>
                </c:pt>
                <c:pt idx="6">
                  <c:v>0.783190894280539</c:v>
                </c:pt>
                <c:pt idx="7">
                  <c:v>0.80194120282992</c:v>
                </c:pt>
                <c:pt idx="8">
                  <c:v>0.881576848732954</c:v>
                </c:pt>
                <c:pt idx="9">
                  <c:v>0.952505705790095</c:v>
                </c:pt>
                <c:pt idx="10">
                  <c:v>1</c:v>
                </c:pt>
                <c:pt idx="11">
                  <c:v>0.940900926217773</c:v>
                </c:pt>
                <c:pt idx="12">
                  <c:v>0.820916040390538</c:v>
                </c:pt>
                <c:pt idx="13">
                  <c:v>0.804376844175917</c:v>
                </c:pt>
                <c:pt idx="14">
                  <c:v>0.81729367065534</c:v>
                </c:pt>
                <c:pt idx="15">
                  <c:v>0.832383634161069</c:v>
                </c:pt>
                <c:pt idx="16">
                  <c:v>0.825887957649936</c:v>
                </c:pt>
                <c:pt idx="17">
                  <c:v>0.798968210869293</c:v>
                </c:pt>
                <c:pt idx="18">
                  <c:v>0.78001805725917</c:v>
                </c:pt>
                <c:pt idx="19">
                  <c:v>0.8162317860926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F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C$42:$DC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F$42:$DF$61</c:f>
              <c:numCache>
                <c:formatCode>General</c:formatCode>
                <c:ptCount val="20"/>
                <c:pt idx="0">
                  <c:v>0.381493463515882</c:v>
                </c:pt>
                <c:pt idx="1">
                  <c:v>0.381604655226275</c:v>
                </c:pt>
                <c:pt idx="2">
                  <c:v>0.396305787793268</c:v>
                </c:pt>
                <c:pt idx="3">
                  <c:v>0.40966732499219</c:v>
                </c:pt>
                <c:pt idx="4">
                  <c:v>0.36332420855329</c:v>
                </c:pt>
                <c:pt idx="5">
                  <c:v>0.310876137729465</c:v>
                </c:pt>
                <c:pt idx="6">
                  <c:v>0.296929520340141</c:v>
                </c:pt>
                <c:pt idx="7">
                  <c:v>0.322392422020195</c:v>
                </c:pt>
                <c:pt idx="8">
                  <c:v>0.566437046959966</c:v>
                </c:pt>
                <c:pt idx="9">
                  <c:v>0.942225316764004</c:v>
                </c:pt>
                <c:pt idx="10">
                  <c:v>1</c:v>
                </c:pt>
                <c:pt idx="11">
                  <c:v>0.671907679111313</c:v>
                </c:pt>
                <c:pt idx="12">
                  <c:v>0.403035533693736</c:v>
                </c:pt>
                <c:pt idx="13">
                  <c:v>0.308138703716451</c:v>
                </c:pt>
                <c:pt idx="14">
                  <c:v>0.310055437009896</c:v>
                </c:pt>
                <c:pt idx="15">
                  <c:v>0.337686577042618</c:v>
                </c:pt>
                <c:pt idx="16">
                  <c:v>0.370165146164151</c:v>
                </c:pt>
                <c:pt idx="17">
                  <c:v>0.377744714422624</c:v>
                </c:pt>
                <c:pt idx="18">
                  <c:v>0.380225348533064</c:v>
                </c:pt>
                <c:pt idx="19">
                  <c:v>0.380434494845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032642"/>
        <c:axId val="40941697"/>
      </c:lineChart>
      <c:catAx>
        <c:axId val="200326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941697"/>
        <c:crossesAt val="0"/>
        <c:auto val="1"/>
        <c:lblAlgn val="ctr"/>
        <c:lblOffset val="100"/>
        <c:noMultiLvlLbl val="0"/>
      </c:catAx>
      <c:valAx>
        <c:axId val="409416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0326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18799913663"/>
          <c:y val="0.0190031671945324"/>
          <c:w val="0.905892510252536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DI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H$42:$DH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I$42:$DI$61</c:f>
              <c:numCache>
                <c:formatCode>General</c:formatCode>
                <c:ptCount val="20"/>
                <c:pt idx="0">
                  <c:v>0.483096627913967</c:v>
                </c:pt>
                <c:pt idx="1">
                  <c:v>0.527999564855186</c:v>
                </c:pt>
                <c:pt idx="2">
                  <c:v>0.61095763349928</c:v>
                </c:pt>
                <c:pt idx="3">
                  <c:v>0.692693288750075</c:v>
                </c:pt>
                <c:pt idx="4">
                  <c:v>0.757927794588745</c:v>
                </c:pt>
                <c:pt idx="5">
                  <c:v>0.876670798633874</c:v>
                </c:pt>
                <c:pt idx="6">
                  <c:v>0.972391206639394</c:v>
                </c:pt>
                <c:pt idx="7">
                  <c:v>1</c:v>
                </c:pt>
                <c:pt idx="8">
                  <c:v>0.871048269583664</c:v>
                </c:pt>
                <c:pt idx="9">
                  <c:v>0.7046168292257</c:v>
                </c:pt>
                <c:pt idx="10">
                  <c:v>0.598802206642257</c:v>
                </c:pt>
                <c:pt idx="11">
                  <c:v>0.556315468539316</c:v>
                </c:pt>
                <c:pt idx="12">
                  <c:v>0.594828647415326</c:v>
                </c:pt>
                <c:pt idx="13">
                  <c:v>0.658537283608496</c:v>
                </c:pt>
                <c:pt idx="14">
                  <c:v>0.653243975963975</c:v>
                </c:pt>
                <c:pt idx="15">
                  <c:v>0.586019827717007</c:v>
                </c:pt>
                <c:pt idx="16">
                  <c:v>0.562367416814339</c:v>
                </c:pt>
                <c:pt idx="17">
                  <c:v>0.558975004938321</c:v>
                </c:pt>
                <c:pt idx="18">
                  <c:v>0.541257167722561</c:v>
                </c:pt>
                <c:pt idx="19">
                  <c:v>0.5271836683280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J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H$42:$DH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J$42:$DJ$61</c:f>
              <c:numCache>
                <c:formatCode>General</c:formatCode>
                <c:ptCount val="20"/>
                <c:pt idx="0">
                  <c:v>0.770175498491543</c:v>
                </c:pt>
                <c:pt idx="1">
                  <c:v>0.788429713456082</c:v>
                </c:pt>
                <c:pt idx="2">
                  <c:v>0.811993175557788</c:v>
                </c:pt>
                <c:pt idx="3">
                  <c:v>0.81311441092917</c:v>
                </c:pt>
                <c:pt idx="4">
                  <c:v>0.795754578826979</c:v>
                </c:pt>
                <c:pt idx="5">
                  <c:v>0.802788354245691</c:v>
                </c:pt>
                <c:pt idx="6">
                  <c:v>0.825076500955027</c:v>
                </c:pt>
                <c:pt idx="7">
                  <c:v>0.847267168467412</c:v>
                </c:pt>
                <c:pt idx="8">
                  <c:v>0.891427939963596</c:v>
                </c:pt>
                <c:pt idx="9">
                  <c:v>0.951757680192766</c:v>
                </c:pt>
                <c:pt idx="10">
                  <c:v>1</c:v>
                </c:pt>
                <c:pt idx="11">
                  <c:v>0.995541112862043</c:v>
                </c:pt>
                <c:pt idx="12">
                  <c:v>0.957018412337902</c:v>
                </c:pt>
                <c:pt idx="13">
                  <c:v>0.8991467650383</c:v>
                </c:pt>
                <c:pt idx="14">
                  <c:v>0.852289817781284</c:v>
                </c:pt>
                <c:pt idx="15">
                  <c:v>0.822548780027636</c:v>
                </c:pt>
                <c:pt idx="16">
                  <c:v>0.824886933115795</c:v>
                </c:pt>
                <c:pt idx="17">
                  <c:v>0.81297829942375</c:v>
                </c:pt>
                <c:pt idx="18">
                  <c:v>0.837566865338554</c:v>
                </c:pt>
                <c:pt idx="19">
                  <c:v>0.8685531212209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K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H$42:$DH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K$42:$DK$61</c:f>
              <c:numCache>
                <c:formatCode>General</c:formatCode>
                <c:ptCount val="20"/>
                <c:pt idx="0">
                  <c:v>0.735962411614443</c:v>
                </c:pt>
                <c:pt idx="1">
                  <c:v>0.745910541404079</c:v>
                </c:pt>
                <c:pt idx="2">
                  <c:v>0.758469698668311</c:v>
                </c:pt>
                <c:pt idx="3">
                  <c:v>0.760045724261085</c:v>
                </c:pt>
                <c:pt idx="4">
                  <c:v>0.73262868456666</c:v>
                </c:pt>
                <c:pt idx="5">
                  <c:v>0.710625385373041</c:v>
                </c:pt>
                <c:pt idx="6">
                  <c:v>0.697655330359788</c:v>
                </c:pt>
                <c:pt idx="7">
                  <c:v>0.721005433259395</c:v>
                </c:pt>
                <c:pt idx="8">
                  <c:v>0.853524211436671</c:v>
                </c:pt>
                <c:pt idx="9">
                  <c:v>0.97961376612561</c:v>
                </c:pt>
                <c:pt idx="10">
                  <c:v>1</c:v>
                </c:pt>
                <c:pt idx="11">
                  <c:v>0.922864833158497</c:v>
                </c:pt>
                <c:pt idx="12">
                  <c:v>0.781083588914069</c:v>
                </c:pt>
                <c:pt idx="13">
                  <c:v>0.685908459388688</c:v>
                </c:pt>
                <c:pt idx="14">
                  <c:v>0.666042729362023</c:v>
                </c:pt>
                <c:pt idx="15">
                  <c:v>0.668506614402742</c:v>
                </c:pt>
                <c:pt idx="16">
                  <c:v>0.672122114206552</c:v>
                </c:pt>
                <c:pt idx="17">
                  <c:v>0.669611684110219</c:v>
                </c:pt>
                <c:pt idx="18">
                  <c:v>0.715810404471528</c:v>
                </c:pt>
                <c:pt idx="19">
                  <c:v>0.7414677407730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15379"/>
        <c:axId val="906024"/>
      </c:lineChart>
      <c:catAx>
        <c:axId val="82153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024"/>
        <c:crossesAt val="0"/>
        <c:auto val="1"/>
        <c:lblAlgn val="ctr"/>
        <c:lblOffset val="100"/>
        <c:noMultiLvlLbl val="0"/>
      </c:catAx>
      <c:valAx>
        <c:axId val="9060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53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DN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M$42:$DM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N$42:$DN$61</c:f>
              <c:numCache>
                <c:formatCode>General</c:formatCode>
                <c:ptCount val="20"/>
                <c:pt idx="0">
                  <c:v>0.433539319035502</c:v>
                </c:pt>
                <c:pt idx="1">
                  <c:v>0.418846480067854</c:v>
                </c:pt>
                <c:pt idx="2">
                  <c:v>0.400705198109778</c:v>
                </c:pt>
                <c:pt idx="3">
                  <c:v>0.398284260268993</c:v>
                </c:pt>
                <c:pt idx="4">
                  <c:v>0.406114140312614</c:v>
                </c:pt>
                <c:pt idx="5">
                  <c:v>0.416137162244032</c:v>
                </c:pt>
                <c:pt idx="6">
                  <c:v>0.467863807100448</c:v>
                </c:pt>
                <c:pt idx="7">
                  <c:v>0.533738034654065</c:v>
                </c:pt>
                <c:pt idx="8">
                  <c:v>0.571641827214346</c:v>
                </c:pt>
                <c:pt idx="9">
                  <c:v>0.562546952623289</c:v>
                </c:pt>
                <c:pt idx="10">
                  <c:v>0.607432448806495</c:v>
                </c:pt>
                <c:pt idx="11">
                  <c:v>0.647144068823458</c:v>
                </c:pt>
                <c:pt idx="12">
                  <c:v>0.522023506603659</c:v>
                </c:pt>
                <c:pt idx="13">
                  <c:v>0.388668363019508</c:v>
                </c:pt>
                <c:pt idx="14">
                  <c:v>0.421022658427239</c:v>
                </c:pt>
                <c:pt idx="15">
                  <c:v>0.581075972373682</c:v>
                </c:pt>
                <c:pt idx="16">
                  <c:v>0.820239912758997</c:v>
                </c:pt>
                <c:pt idx="17">
                  <c:v>1</c:v>
                </c:pt>
                <c:pt idx="18">
                  <c:v>0.973977947413062</c:v>
                </c:pt>
                <c:pt idx="19">
                  <c:v>0.7586332242820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O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M$42:$DM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O$42:$DO$61</c:f>
              <c:numCache>
                <c:formatCode>General</c:formatCode>
                <c:ptCount val="20"/>
                <c:pt idx="0">
                  <c:v>0.925702038404473</c:v>
                </c:pt>
                <c:pt idx="1">
                  <c:v>0.870945880530545</c:v>
                </c:pt>
                <c:pt idx="2">
                  <c:v>0.782634096834824</c:v>
                </c:pt>
                <c:pt idx="3">
                  <c:v>0.714495082237729</c:v>
                </c:pt>
                <c:pt idx="4">
                  <c:v>0.719893341574514</c:v>
                </c:pt>
                <c:pt idx="5">
                  <c:v>0.765726323179226</c:v>
                </c:pt>
                <c:pt idx="6">
                  <c:v>0.825069499190905</c:v>
                </c:pt>
                <c:pt idx="7">
                  <c:v>0.886878829370842</c:v>
                </c:pt>
                <c:pt idx="8">
                  <c:v>0.963311485620619</c:v>
                </c:pt>
                <c:pt idx="9">
                  <c:v>1</c:v>
                </c:pt>
                <c:pt idx="10">
                  <c:v>0.987840443497599</c:v>
                </c:pt>
                <c:pt idx="11">
                  <c:v>0.93910015657289</c:v>
                </c:pt>
                <c:pt idx="12">
                  <c:v>0.842777544881764</c:v>
                </c:pt>
                <c:pt idx="13">
                  <c:v>0.845450205481053</c:v>
                </c:pt>
                <c:pt idx="14">
                  <c:v>0.92326593020655</c:v>
                </c:pt>
                <c:pt idx="15">
                  <c:v>0.941768524890702</c:v>
                </c:pt>
                <c:pt idx="16">
                  <c:v>0.928798681029594</c:v>
                </c:pt>
                <c:pt idx="17">
                  <c:v>0.881178202650055</c:v>
                </c:pt>
                <c:pt idx="18">
                  <c:v>0.843315033906639</c:v>
                </c:pt>
                <c:pt idx="19">
                  <c:v>0.8329410664984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P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M$42:$DM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P$42:$DP$61</c:f>
              <c:numCache>
                <c:formatCode>General</c:formatCode>
                <c:ptCount val="20"/>
                <c:pt idx="0">
                  <c:v>0.515119875234596</c:v>
                </c:pt>
                <c:pt idx="1">
                  <c:v>0.495876397663292</c:v>
                </c:pt>
                <c:pt idx="2">
                  <c:v>0.441506304353572</c:v>
                </c:pt>
                <c:pt idx="3">
                  <c:v>0.393932885728635</c:v>
                </c:pt>
                <c:pt idx="4">
                  <c:v>0.392588089133251</c:v>
                </c:pt>
                <c:pt idx="5">
                  <c:v>0.392832597605139</c:v>
                </c:pt>
                <c:pt idx="6">
                  <c:v>0.404169199862547</c:v>
                </c:pt>
                <c:pt idx="7">
                  <c:v>0.477349924664957</c:v>
                </c:pt>
                <c:pt idx="8">
                  <c:v>0.679687293489466</c:v>
                </c:pt>
                <c:pt idx="9">
                  <c:v>0.936943247601174</c:v>
                </c:pt>
                <c:pt idx="10">
                  <c:v>1</c:v>
                </c:pt>
                <c:pt idx="11">
                  <c:v>0.763256324178584</c:v>
                </c:pt>
                <c:pt idx="12">
                  <c:v>0.496011868573392</c:v>
                </c:pt>
                <c:pt idx="13">
                  <c:v>0.404195633210859</c:v>
                </c:pt>
                <c:pt idx="14">
                  <c:v>0.422540376939547</c:v>
                </c:pt>
                <c:pt idx="15">
                  <c:v>0.473401443260818</c:v>
                </c:pt>
                <c:pt idx="16">
                  <c:v>0.492724220877059</c:v>
                </c:pt>
                <c:pt idx="17">
                  <c:v>0.507460812561127</c:v>
                </c:pt>
                <c:pt idx="18">
                  <c:v>0.516656313605244</c:v>
                </c:pt>
                <c:pt idx="19">
                  <c:v>0.5058682033253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760741"/>
        <c:axId val="12861216"/>
      </c:lineChart>
      <c:catAx>
        <c:axId val="617607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861216"/>
        <c:crossesAt val="0"/>
        <c:auto val="1"/>
        <c:lblAlgn val="ctr"/>
        <c:lblOffset val="100"/>
        <c:noMultiLvlLbl val="0"/>
      </c:catAx>
      <c:valAx>
        <c:axId val="128612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76074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18799913663"/>
          <c:y val="0.0190095047523762"/>
          <c:w val="0.905892510252536"/>
          <c:h val="0.980990495247624"/>
        </c:manualLayout>
      </c:layout>
      <c:lineChart>
        <c:grouping val="standard"/>
        <c:varyColors val="0"/>
        <c:ser>
          <c:idx val="0"/>
          <c:order val="0"/>
          <c:tx>
            <c:strRef>
              <c:f>Sheet1!$DS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R$42:$DR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S$42:$DS$61</c:f>
              <c:numCache>
                <c:formatCode>General</c:formatCode>
                <c:ptCount val="20"/>
                <c:pt idx="0">
                  <c:v>0.643795300489989</c:v>
                </c:pt>
                <c:pt idx="1">
                  <c:v>0.656996039386966</c:v>
                </c:pt>
                <c:pt idx="2">
                  <c:v>0.696363437123311</c:v>
                </c:pt>
                <c:pt idx="3">
                  <c:v>0.726420263310321</c:v>
                </c:pt>
                <c:pt idx="4">
                  <c:v>0.791672537140531</c:v>
                </c:pt>
                <c:pt idx="5">
                  <c:v>0.868321357566649</c:v>
                </c:pt>
                <c:pt idx="6">
                  <c:v>0.939432364313781</c:v>
                </c:pt>
                <c:pt idx="7">
                  <c:v>0.989507506379248</c:v>
                </c:pt>
                <c:pt idx="8">
                  <c:v>1</c:v>
                </c:pt>
                <c:pt idx="9">
                  <c:v>0.873776984611531</c:v>
                </c:pt>
                <c:pt idx="10">
                  <c:v>0.690422517572285</c:v>
                </c:pt>
                <c:pt idx="11">
                  <c:v>0.564770894973309</c:v>
                </c:pt>
                <c:pt idx="12">
                  <c:v>0.554493652060928</c:v>
                </c:pt>
                <c:pt idx="13">
                  <c:v>0.626465661641541</c:v>
                </c:pt>
                <c:pt idx="14">
                  <c:v>0.677699243882966</c:v>
                </c:pt>
                <c:pt idx="15">
                  <c:v>0.661034925405845</c:v>
                </c:pt>
                <c:pt idx="16">
                  <c:v>0.634136414158018</c:v>
                </c:pt>
                <c:pt idx="17">
                  <c:v>0.626195619843767</c:v>
                </c:pt>
                <c:pt idx="18">
                  <c:v>0.600979977770472</c:v>
                </c:pt>
                <c:pt idx="19">
                  <c:v>0.573153931652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T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R$42:$DR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T$42:$DT$61</c:f>
              <c:numCache>
                <c:formatCode>General</c:formatCode>
                <c:ptCount val="20"/>
                <c:pt idx="0">
                  <c:v>0.904196244318402</c:v>
                </c:pt>
                <c:pt idx="1">
                  <c:v>0.87836307689985</c:v>
                </c:pt>
                <c:pt idx="2">
                  <c:v>0.885580134008819</c:v>
                </c:pt>
                <c:pt idx="3">
                  <c:v>0.905324779364793</c:v>
                </c:pt>
                <c:pt idx="4">
                  <c:v>0.867778342884049</c:v>
                </c:pt>
                <c:pt idx="5">
                  <c:v>0.866007694042449</c:v>
                </c:pt>
                <c:pt idx="6">
                  <c:v>0.927561920811941</c:v>
                </c:pt>
                <c:pt idx="7">
                  <c:v>0.969376691976927</c:v>
                </c:pt>
                <c:pt idx="8">
                  <c:v>0.98916332714023</c:v>
                </c:pt>
                <c:pt idx="9">
                  <c:v>0.994862146047155</c:v>
                </c:pt>
                <c:pt idx="10">
                  <c:v>1</c:v>
                </c:pt>
                <c:pt idx="11">
                  <c:v>0.967503191697153</c:v>
                </c:pt>
                <c:pt idx="12">
                  <c:v>0.940256052901496</c:v>
                </c:pt>
                <c:pt idx="13">
                  <c:v>0.868794590580507</c:v>
                </c:pt>
                <c:pt idx="14">
                  <c:v>0.880440392873622</c:v>
                </c:pt>
                <c:pt idx="15">
                  <c:v>0.88661195095968</c:v>
                </c:pt>
                <c:pt idx="16">
                  <c:v>0.842748643351787</c:v>
                </c:pt>
                <c:pt idx="17">
                  <c:v>0.77084793933841</c:v>
                </c:pt>
                <c:pt idx="18">
                  <c:v>0.758038217329807</c:v>
                </c:pt>
                <c:pt idx="19">
                  <c:v>0.7843601649774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U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R$42:$DR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U$42:$DU$61</c:f>
              <c:numCache>
                <c:formatCode>General</c:formatCode>
                <c:ptCount val="20"/>
                <c:pt idx="0">
                  <c:v>0.535234668985254</c:v>
                </c:pt>
                <c:pt idx="1">
                  <c:v>0.548139439103636</c:v>
                </c:pt>
                <c:pt idx="2">
                  <c:v>0.555827387259268</c:v>
                </c:pt>
                <c:pt idx="3">
                  <c:v>0.526818055413773</c:v>
                </c:pt>
                <c:pt idx="4">
                  <c:v>0.522111651254396</c:v>
                </c:pt>
                <c:pt idx="5">
                  <c:v>0.500994434685882</c:v>
                </c:pt>
                <c:pt idx="6">
                  <c:v>0.493003755971008</c:v>
                </c:pt>
                <c:pt idx="7">
                  <c:v>0.495640327934638</c:v>
                </c:pt>
                <c:pt idx="8">
                  <c:v>0.648755108578187</c:v>
                </c:pt>
                <c:pt idx="9">
                  <c:v>0.878478321323848</c:v>
                </c:pt>
                <c:pt idx="10">
                  <c:v>1</c:v>
                </c:pt>
                <c:pt idx="11">
                  <c:v>0.811567827485823</c:v>
                </c:pt>
                <c:pt idx="12">
                  <c:v>0.561399741622988</c:v>
                </c:pt>
                <c:pt idx="13">
                  <c:v>0.437491419700719</c:v>
                </c:pt>
                <c:pt idx="14">
                  <c:v>0.438790345007234</c:v>
                </c:pt>
                <c:pt idx="15">
                  <c:v>0.469721663891637</c:v>
                </c:pt>
                <c:pt idx="16">
                  <c:v>0.483590947652254</c:v>
                </c:pt>
                <c:pt idx="17">
                  <c:v>0.476730228350365</c:v>
                </c:pt>
                <c:pt idx="18">
                  <c:v>0.49326776517965</c:v>
                </c:pt>
                <c:pt idx="19">
                  <c:v>0.5285464356996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029702"/>
        <c:axId val="71148444"/>
      </c:lineChart>
      <c:catAx>
        <c:axId val="230297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148444"/>
        <c:crossesAt val="0"/>
        <c:auto val="1"/>
        <c:lblAlgn val="ctr"/>
        <c:lblOffset val="100"/>
        <c:noMultiLvlLbl val="0"/>
      </c:catAx>
      <c:valAx>
        <c:axId val="7114844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0297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DX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W$42:$DW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X$42:$DX$61</c:f>
              <c:numCache>
                <c:formatCode>General</c:formatCode>
                <c:ptCount val="20"/>
                <c:pt idx="0">
                  <c:v>0.912222279214195</c:v>
                </c:pt>
                <c:pt idx="1">
                  <c:v>0.87017009473381</c:v>
                </c:pt>
                <c:pt idx="2">
                  <c:v>0.780376173322233</c:v>
                </c:pt>
                <c:pt idx="3">
                  <c:v>0.662548777456431</c:v>
                </c:pt>
                <c:pt idx="4">
                  <c:v>0.631753384336765</c:v>
                </c:pt>
                <c:pt idx="5">
                  <c:v>0.6514813748042</c:v>
                </c:pt>
                <c:pt idx="6">
                  <c:v>0.688921155113298</c:v>
                </c:pt>
                <c:pt idx="7">
                  <c:v>0.715909046072749</c:v>
                </c:pt>
                <c:pt idx="8">
                  <c:v>0.659558014101568</c:v>
                </c:pt>
                <c:pt idx="9">
                  <c:v>0.602398134521222</c:v>
                </c:pt>
                <c:pt idx="10">
                  <c:v>0.597967227862236</c:v>
                </c:pt>
                <c:pt idx="11">
                  <c:v>0.593149652590088</c:v>
                </c:pt>
                <c:pt idx="12">
                  <c:v>0.627058122605515</c:v>
                </c:pt>
                <c:pt idx="13">
                  <c:v>0.650120143461947</c:v>
                </c:pt>
                <c:pt idx="14">
                  <c:v>0.678769131218756</c:v>
                </c:pt>
                <c:pt idx="15">
                  <c:v>0.788373900657731</c:v>
                </c:pt>
                <c:pt idx="16">
                  <c:v>0.968269500132178</c:v>
                </c:pt>
                <c:pt idx="17">
                  <c:v>1</c:v>
                </c:pt>
                <c:pt idx="18">
                  <c:v>0.863423121993948</c:v>
                </c:pt>
                <c:pt idx="19">
                  <c:v>0.761697711947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Y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W$42:$DW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Y$42:$DY$61</c:f>
              <c:numCache>
                <c:formatCode>General</c:formatCode>
                <c:ptCount val="20"/>
                <c:pt idx="0">
                  <c:v>0.737999167813539</c:v>
                </c:pt>
                <c:pt idx="1">
                  <c:v>0.74161762899983</c:v>
                </c:pt>
                <c:pt idx="2">
                  <c:v>0.723943403372382</c:v>
                </c:pt>
                <c:pt idx="3">
                  <c:v>0.744232220558821</c:v>
                </c:pt>
                <c:pt idx="4">
                  <c:v>0.773912742825372</c:v>
                </c:pt>
                <c:pt idx="5">
                  <c:v>0.783377572217213</c:v>
                </c:pt>
                <c:pt idx="6">
                  <c:v>0.761509428863358</c:v>
                </c:pt>
                <c:pt idx="7">
                  <c:v>0.793982187076629</c:v>
                </c:pt>
                <c:pt idx="8">
                  <c:v>0.862327189169018</c:v>
                </c:pt>
                <c:pt idx="9">
                  <c:v>0.93032683785439</c:v>
                </c:pt>
                <c:pt idx="10">
                  <c:v>1</c:v>
                </c:pt>
                <c:pt idx="11">
                  <c:v>0.995429730517041</c:v>
                </c:pt>
                <c:pt idx="12">
                  <c:v>0.925746235588251</c:v>
                </c:pt>
                <c:pt idx="13">
                  <c:v>0.856710924096567</c:v>
                </c:pt>
                <c:pt idx="14">
                  <c:v>0.782007683616538</c:v>
                </c:pt>
                <c:pt idx="15">
                  <c:v>0.727028533980748</c:v>
                </c:pt>
                <c:pt idx="16">
                  <c:v>0.69599878867988</c:v>
                </c:pt>
                <c:pt idx="17">
                  <c:v>0.729988081532018</c:v>
                </c:pt>
                <c:pt idx="18">
                  <c:v>0.703947083432853</c:v>
                </c:pt>
                <c:pt idx="19">
                  <c:v>0.7139555761857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Z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W$42:$DW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DZ$42:$DZ$61</c:f>
              <c:numCache>
                <c:formatCode>General</c:formatCode>
                <c:ptCount val="20"/>
                <c:pt idx="0">
                  <c:v>0.408736420551324</c:v>
                </c:pt>
                <c:pt idx="1">
                  <c:v>0.42187010442005</c:v>
                </c:pt>
                <c:pt idx="2">
                  <c:v>0.396699346591395</c:v>
                </c:pt>
                <c:pt idx="3">
                  <c:v>0.366985490569155</c:v>
                </c:pt>
                <c:pt idx="4">
                  <c:v>0.346223959075088</c:v>
                </c:pt>
                <c:pt idx="5">
                  <c:v>0.356401068696202</c:v>
                </c:pt>
                <c:pt idx="6">
                  <c:v>0.451025686306903</c:v>
                </c:pt>
                <c:pt idx="7">
                  <c:v>0.669111489623507</c:v>
                </c:pt>
                <c:pt idx="8">
                  <c:v>0.951734922325838</c:v>
                </c:pt>
                <c:pt idx="9">
                  <c:v>1</c:v>
                </c:pt>
                <c:pt idx="10">
                  <c:v>0.708230555824565</c:v>
                </c:pt>
                <c:pt idx="11">
                  <c:v>0.454406662830906</c:v>
                </c:pt>
                <c:pt idx="12">
                  <c:v>0.360915683515532</c:v>
                </c:pt>
                <c:pt idx="13">
                  <c:v>0.353327712614147</c:v>
                </c:pt>
                <c:pt idx="14">
                  <c:v>0.369460695791866</c:v>
                </c:pt>
                <c:pt idx="15">
                  <c:v>0.391834386268735</c:v>
                </c:pt>
                <c:pt idx="16">
                  <c:v>0.380267287984004</c:v>
                </c:pt>
                <c:pt idx="17">
                  <c:v>0.401766538871261</c:v>
                </c:pt>
                <c:pt idx="18">
                  <c:v>0.425991648674669</c:v>
                </c:pt>
                <c:pt idx="19">
                  <c:v>0.4256840282327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951215"/>
        <c:axId val="38723996"/>
      </c:lineChart>
      <c:catAx>
        <c:axId val="529512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723996"/>
        <c:crossesAt val="0"/>
        <c:auto val="1"/>
        <c:lblAlgn val="ctr"/>
        <c:lblOffset val="100"/>
        <c:noMultiLvlLbl val="0"/>
      </c:catAx>
      <c:valAx>
        <c:axId val="387239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9512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707033770703"/>
          <c:y val="0.0190031671945324"/>
          <c:w val="0.905248440524844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EC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B$42:$EB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C$42:$EC$61</c:f>
              <c:numCache>
                <c:formatCode>General</c:formatCode>
                <c:ptCount val="20"/>
                <c:pt idx="0">
                  <c:v>0.743103220211937</c:v>
                </c:pt>
                <c:pt idx="1">
                  <c:v>0.764417466453064</c:v>
                </c:pt>
                <c:pt idx="2">
                  <c:v>0.76627816399418</c:v>
                </c:pt>
                <c:pt idx="3">
                  <c:v>0.762721380384779</c:v>
                </c:pt>
                <c:pt idx="4">
                  <c:v>0.775252428754097</c:v>
                </c:pt>
                <c:pt idx="5">
                  <c:v>0.751524860741634</c:v>
                </c:pt>
                <c:pt idx="6">
                  <c:v>0.758268052146563</c:v>
                </c:pt>
                <c:pt idx="7">
                  <c:v>0.870056879142845</c:v>
                </c:pt>
                <c:pt idx="8">
                  <c:v>0.961883625567689</c:v>
                </c:pt>
                <c:pt idx="9">
                  <c:v>1</c:v>
                </c:pt>
                <c:pt idx="10">
                  <c:v>0.99796881200488</c:v>
                </c:pt>
                <c:pt idx="11">
                  <c:v>0.896156616058437</c:v>
                </c:pt>
                <c:pt idx="12">
                  <c:v>0.757982921559694</c:v>
                </c:pt>
                <c:pt idx="13">
                  <c:v>0.688187657079028</c:v>
                </c:pt>
                <c:pt idx="14">
                  <c:v>0.703558253354694</c:v>
                </c:pt>
                <c:pt idx="15">
                  <c:v>0.739231911109805</c:v>
                </c:pt>
                <c:pt idx="16">
                  <c:v>0.751768838460295</c:v>
                </c:pt>
                <c:pt idx="17">
                  <c:v>0.831605402783698</c:v>
                </c:pt>
                <c:pt idx="18">
                  <c:v>0.87660606416908</c:v>
                </c:pt>
                <c:pt idx="19">
                  <c:v>0.8559796587251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D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B$42:$EB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D$42:$ED$61</c:f>
              <c:numCache>
                <c:formatCode>General</c:formatCode>
                <c:ptCount val="20"/>
                <c:pt idx="0">
                  <c:v>1.00474087527363</c:v>
                </c:pt>
                <c:pt idx="1">
                  <c:v>0.960395808548795</c:v>
                </c:pt>
                <c:pt idx="2">
                  <c:v>0.911990685663989</c:v>
                </c:pt>
                <c:pt idx="3">
                  <c:v>0.855713528362813</c:v>
                </c:pt>
                <c:pt idx="4">
                  <c:v>0.906924113020032</c:v>
                </c:pt>
                <c:pt idx="5">
                  <c:v>0.952976808013576</c:v>
                </c:pt>
                <c:pt idx="6">
                  <c:v>0.94637408017127</c:v>
                </c:pt>
                <c:pt idx="7">
                  <c:v>0.924177449261981</c:v>
                </c:pt>
                <c:pt idx="8">
                  <c:v>0.951276789496514</c:v>
                </c:pt>
                <c:pt idx="9">
                  <c:v>0.985840788776124</c:v>
                </c:pt>
                <c:pt idx="10">
                  <c:v>1</c:v>
                </c:pt>
                <c:pt idx="11">
                  <c:v>0.964063708840756</c:v>
                </c:pt>
                <c:pt idx="12">
                  <c:v>0.931977952012906</c:v>
                </c:pt>
                <c:pt idx="13">
                  <c:v>0.902704759392336</c:v>
                </c:pt>
                <c:pt idx="14">
                  <c:v>0.894830188392085</c:v>
                </c:pt>
                <c:pt idx="15">
                  <c:v>0.903335861461935</c:v>
                </c:pt>
                <c:pt idx="16">
                  <c:v>0.926912901319277</c:v>
                </c:pt>
                <c:pt idx="17">
                  <c:v>0.91771981401767</c:v>
                </c:pt>
                <c:pt idx="18">
                  <c:v>0.890655478640695</c:v>
                </c:pt>
                <c:pt idx="19">
                  <c:v>0.8609165692195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E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B$42:$EB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E$42:$EE$61</c:f>
              <c:numCache>
                <c:formatCode>General</c:formatCode>
                <c:ptCount val="20"/>
                <c:pt idx="0">
                  <c:v>0.57575781960393</c:v>
                </c:pt>
                <c:pt idx="1">
                  <c:v>0.561317604268091</c:v>
                </c:pt>
                <c:pt idx="2">
                  <c:v>0.532952177096829</c:v>
                </c:pt>
                <c:pt idx="3">
                  <c:v>0.512653796943776</c:v>
                </c:pt>
                <c:pt idx="4">
                  <c:v>0.513305598248988</c:v>
                </c:pt>
                <c:pt idx="5">
                  <c:v>0.526059981813939</c:v>
                </c:pt>
                <c:pt idx="6">
                  <c:v>0.534678243516186</c:v>
                </c:pt>
                <c:pt idx="7">
                  <c:v>0.564158170450065</c:v>
                </c:pt>
                <c:pt idx="8">
                  <c:v>0.739267407520661</c:v>
                </c:pt>
                <c:pt idx="9">
                  <c:v>0.952193190688093</c:v>
                </c:pt>
                <c:pt idx="10">
                  <c:v>1</c:v>
                </c:pt>
                <c:pt idx="11">
                  <c:v>0.844340191999742</c:v>
                </c:pt>
                <c:pt idx="12">
                  <c:v>0.640555720964666</c:v>
                </c:pt>
                <c:pt idx="13">
                  <c:v>0.548716112367326</c:v>
                </c:pt>
                <c:pt idx="14">
                  <c:v>0.499456832245657</c:v>
                </c:pt>
                <c:pt idx="15">
                  <c:v>0.492331276001642</c:v>
                </c:pt>
                <c:pt idx="16">
                  <c:v>0.516210539868513</c:v>
                </c:pt>
                <c:pt idx="17">
                  <c:v>0.574341559977791</c:v>
                </c:pt>
                <c:pt idx="18">
                  <c:v>0.604529616724739</c:v>
                </c:pt>
                <c:pt idx="19">
                  <c:v>0.5916505057495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63386"/>
        <c:axId val="48627596"/>
      </c:lineChart>
      <c:catAx>
        <c:axId val="79633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627596"/>
        <c:crossesAt val="0"/>
        <c:auto val="1"/>
        <c:lblAlgn val="ctr"/>
        <c:lblOffset val="100"/>
        <c:noMultiLvlLbl val="0"/>
      </c:catAx>
      <c:valAx>
        <c:axId val="486275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33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47302546396"/>
          <c:y val="0.0190063354451484"/>
          <c:w val="0.905804920155373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EH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G$42:$EG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H$42:$EH$61</c:f>
              <c:numCache>
                <c:formatCode>General</c:formatCode>
                <c:ptCount val="20"/>
                <c:pt idx="0">
                  <c:v>0.561548989614363</c:v>
                </c:pt>
                <c:pt idx="1">
                  <c:v>0.639913587204466</c:v>
                </c:pt>
                <c:pt idx="2">
                  <c:v>0.727099267369777</c:v>
                </c:pt>
                <c:pt idx="3">
                  <c:v>0.723988943455975</c:v>
                </c:pt>
                <c:pt idx="4">
                  <c:v>0.680366583474224</c:v>
                </c:pt>
                <c:pt idx="5">
                  <c:v>0.755382014330569</c:v>
                </c:pt>
                <c:pt idx="6">
                  <c:v>0.88791562676113</c:v>
                </c:pt>
                <c:pt idx="7">
                  <c:v>0.960161554356869</c:v>
                </c:pt>
                <c:pt idx="8">
                  <c:v>1</c:v>
                </c:pt>
                <c:pt idx="9">
                  <c:v>0.980680567855514</c:v>
                </c:pt>
                <c:pt idx="10">
                  <c:v>0.941569385181011</c:v>
                </c:pt>
                <c:pt idx="11">
                  <c:v>0.935963287980034</c:v>
                </c:pt>
                <c:pt idx="12">
                  <c:v>0.93615114188337</c:v>
                </c:pt>
                <c:pt idx="13">
                  <c:v>0.930663124278775</c:v>
                </c:pt>
                <c:pt idx="14">
                  <c:v>0.917993720312374</c:v>
                </c:pt>
                <c:pt idx="15">
                  <c:v>0.853567882349784</c:v>
                </c:pt>
                <c:pt idx="16">
                  <c:v>0.744752167028956</c:v>
                </c:pt>
                <c:pt idx="17">
                  <c:v>0.678115020261385</c:v>
                </c:pt>
                <c:pt idx="18">
                  <c:v>0.678219681721815</c:v>
                </c:pt>
                <c:pt idx="19">
                  <c:v>0.6902289133993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I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G$42:$EG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I$42:$EI$61</c:f>
              <c:numCache>
                <c:formatCode>General</c:formatCode>
                <c:ptCount val="20"/>
                <c:pt idx="0">
                  <c:v>0.891943185093153</c:v>
                </c:pt>
                <c:pt idx="1">
                  <c:v>0.914191114908722</c:v>
                </c:pt>
                <c:pt idx="2">
                  <c:v>0.894276621920935</c:v>
                </c:pt>
                <c:pt idx="3">
                  <c:v>0.940585238314962</c:v>
                </c:pt>
                <c:pt idx="4">
                  <c:v>0.969120835762414</c:v>
                </c:pt>
                <c:pt idx="5">
                  <c:v>0.978920561341734</c:v>
                </c:pt>
                <c:pt idx="6">
                  <c:v>0.953394069210942</c:v>
                </c:pt>
                <c:pt idx="7">
                  <c:v>0.878163397305734</c:v>
                </c:pt>
                <c:pt idx="8">
                  <c:v>0.89996662177405</c:v>
                </c:pt>
                <c:pt idx="9">
                  <c:v>0.936799164885904</c:v>
                </c:pt>
                <c:pt idx="10">
                  <c:v>0.9727321673409</c:v>
                </c:pt>
                <c:pt idx="11">
                  <c:v>1</c:v>
                </c:pt>
                <c:pt idx="12">
                  <c:v>0.960843643524599</c:v>
                </c:pt>
                <c:pt idx="13">
                  <c:v>0.962337812971518</c:v>
                </c:pt>
                <c:pt idx="14">
                  <c:v>0.892333695141822</c:v>
                </c:pt>
                <c:pt idx="15">
                  <c:v>0.844468610032411</c:v>
                </c:pt>
                <c:pt idx="16">
                  <c:v>0.834391323484646</c:v>
                </c:pt>
                <c:pt idx="17">
                  <c:v>0.901589948240957</c:v>
                </c:pt>
                <c:pt idx="18">
                  <c:v>0.94011926004677</c:v>
                </c:pt>
                <c:pt idx="19">
                  <c:v>0.9109368645031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J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G$42:$EG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J$42:$EJ$61</c:f>
              <c:numCache>
                <c:formatCode>General</c:formatCode>
                <c:ptCount val="20"/>
                <c:pt idx="0">
                  <c:v>0.308418522487041</c:v>
                </c:pt>
                <c:pt idx="1">
                  <c:v>0.305391142407157</c:v>
                </c:pt>
                <c:pt idx="2">
                  <c:v>0.305629501250827</c:v>
                </c:pt>
                <c:pt idx="3">
                  <c:v>0.307636616373693</c:v>
                </c:pt>
                <c:pt idx="4">
                  <c:v>0.292856140413408</c:v>
                </c:pt>
                <c:pt idx="5">
                  <c:v>0.288394151966015</c:v>
                </c:pt>
                <c:pt idx="6">
                  <c:v>0.263685027723138</c:v>
                </c:pt>
                <c:pt idx="7">
                  <c:v>0.26807350362996</c:v>
                </c:pt>
                <c:pt idx="8">
                  <c:v>0.405764719772423</c:v>
                </c:pt>
                <c:pt idx="9">
                  <c:v>0.740785871335233</c:v>
                </c:pt>
                <c:pt idx="10">
                  <c:v>1</c:v>
                </c:pt>
                <c:pt idx="11">
                  <c:v>0.895498582099028</c:v>
                </c:pt>
                <c:pt idx="12">
                  <c:v>0.501778780716547</c:v>
                </c:pt>
                <c:pt idx="13">
                  <c:v>0.318763741832868</c:v>
                </c:pt>
                <c:pt idx="14">
                  <c:v>0.289739654223741</c:v>
                </c:pt>
                <c:pt idx="15">
                  <c:v>0.294696181580431</c:v>
                </c:pt>
                <c:pt idx="16">
                  <c:v>0.303032058150647</c:v>
                </c:pt>
                <c:pt idx="17">
                  <c:v>0.320225082033312</c:v>
                </c:pt>
                <c:pt idx="18">
                  <c:v>0.325845449907887</c:v>
                </c:pt>
                <c:pt idx="19">
                  <c:v>0.3212275257683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576259"/>
        <c:axId val="15025999"/>
      </c:lineChart>
      <c:catAx>
        <c:axId val="885762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025999"/>
        <c:crossesAt val="0"/>
        <c:auto val="1"/>
        <c:lblAlgn val="ctr"/>
        <c:lblOffset val="100"/>
        <c:noMultiLvlLbl val="0"/>
      </c:catAx>
      <c:valAx>
        <c:axId val="150259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762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EM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L$42:$EL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M$42:$EM$61</c:f>
              <c:numCache>
                <c:formatCode>General</c:formatCode>
                <c:ptCount val="20"/>
                <c:pt idx="0">
                  <c:v>0.355437925566645</c:v>
                </c:pt>
                <c:pt idx="1">
                  <c:v>0.285862637191804</c:v>
                </c:pt>
                <c:pt idx="2">
                  <c:v>0.25318261667133</c:v>
                </c:pt>
                <c:pt idx="3">
                  <c:v>0.26917070857818</c:v>
                </c:pt>
                <c:pt idx="4">
                  <c:v>0.355239716444362</c:v>
                </c:pt>
                <c:pt idx="5">
                  <c:v>0.532969561297143</c:v>
                </c:pt>
                <c:pt idx="6">
                  <c:v>0.817774694524765</c:v>
                </c:pt>
                <c:pt idx="7">
                  <c:v>1</c:v>
                </c:pt>
                <c:pt idx="8">
                  <c:v>0.946550383981594</c:v>
                </c:pt>
                <c:pt idx="9">
                  <c:v>0.779240897926188</c:v>
                </c:pt>
                <c:pt idx="10">
                  <c:v>0.643201038460343</c:v>
                </c:pt>
                <c:pt idx="11">
                  <c:v>0.590656966079035</c:v>
                </c:pt>
                <c:pt idx="12">
                  <c:v>0.581548673942107</c:v>
                </c:pt>
                <c:pt idx="13">
                  <c:v>0.580254484967198</c:v>
                </c:pt>
                <c:pt idx="14">
                  <c:v>0.533470136492243</c:v>
                </c:pt>
                <c:pt idx="15">
                  <c:v>0.504959114510462</c:v>
                </c:pt>
                <c:pt idx="16">
                  <c:v>0.49992732332183</c:v>
                </c:pt>
                <c:pt idx="17">
                  <c:v>0.530160821440786</c:v>
                </c:pt>
                <c:pt idx="18">
                  <c:v>0.516399278674253</c:v>
                </c:pt>
                <c:pt idx="19">
                  <c:v>0.4947455150328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N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L$42:$EL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N$42:$EN$61</c:f>
              <c:numCache>
                <c:formatCode>General</c:formatCode>
                <c:ptCount val="20"/>
                <c:pt idx="0">
                  <c:v>0.60235683416951</c:v>
                </c:pt>
                <c:pt idx="1">
                  <c:v>0.592935552413136</c:v>
                </c:pt>
                <c:pt idx="2">
                  <c:v>0.560500865471692</c:v>
                </c:pt>
                <c:pt idx="3">
                  <c:v>0.54834722683118</c:v>
                </c:pt>
                <c:pt idx="4">
                  <c:v>0.538144977751102</c:v>
                </c:pt>
                <c:pt idx="5">
                  <c:v>0.535637475967693</c:v>
                </c:pt>
                <c:pt idx="6">
                  <c:v>0.565791279795873</c:v>
                </c:pt>
                <c:pt idx="7">
                  <c:v>0.700304303902985</c:v>
                </c:pt>
                <c:pt idx="8">
                  <c:v>0.877069511970374</c:v>
                </c:pt>
                <c:pt idx="9">
                  <c:v>1</c:v>
                </c:pt>
                <c:pt idx="10">
                  <c:v>0.936037100797692</c:v>
                </c:pt>
                <c:pt idx="11">
                  <c:v>0.768798988651725</c:v>
                </c:pt>
                <c:pt idx="12">
                  <c:v>0.605867513023225</c:v>
                </c:pt>
                <c:pt idx="13">
                  <c:v>0.526167989980574</c:v>
                </c:pt>
                <c:pt idx="14">
                  <c:v>0.500418994700768</c:v>
                </c:pt>
                <c:pt idx="15">
                  <c:v>0.519122824086008</c:v>
                </c:pt>
                <c:pt idx="16">
                  <c:v>0.548983581462652</c:v>
                </c:pt>
                <c:pt idx="17">
                  <c:v>0.579420438182336</c:v>
                </c:pt>
                <c:pt idx="18">
                  <c:v>0.588449913599795</c:v>
                </c:pt>
                <c:pt idx="19">
                  <c:v>0.5869094357136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O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L$42:$EL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O$42:$EO$61</c:f>
              <c:numCache>
                <c:formatCode>General</c:formatCode>
                <c:ptCount val="20"/>
                <c:pt idx="0">
                  <c:v>0.265395273948416</c:v>
                </c:pt>
                <c:pt idx="1">
                  <c:v>0.25853714842447</c:v>
                </c:pt>
                <c:pt idx="2">
                  <c:v>0.265945019568792</c:v>
                </c:pt>
                <c:pt idx="3">
                  <c:v>0.249118303888032</c:v>
                </c:pt>
                <c:pt idx="4">
                  <c:v>0.229229837688095</c:v>
                </c:pt>
                <c:pt idx="5">
                  <c:v>0.240650656222152</c:v>
                </c:pt>
                <c:pt idx="6">
                  <c:v>0.299822848875712</c:v>
                </c:pt>
                <c:pt idx="7">
                  <c:v>0.489216084265635</c:v>
                </c:pt>
                <c:pt idx="8">
                  <c:v>0.804888627602121</c:v>
                </c:pt>
                <c:pt idx="9">
                  <c:v>1</c:v>
                </c:pt>
                <c:pt idx="10">
                  <c:v>0.834036296905676</c:v>
                </c:pt>
                <c:pt idx="11">
                  <c:v>0.56215871997308</c:v>
                </c:pt>
                <c:pt idx="12">
                  <c:v>0.368550246456244</c:v>
                </c:pt>
                <c:pt idx="13">
                  <c:v>0.273094255940823</c:v>
                </c:pt>
                <c:pt idx="14">
                  <c:v>0.240150407271511</c:v>
                </c:pt>
                <c:pt idx="15">
                  <c:v>0.246685924066631</c:v>
                </c:pt>
                <c:pt idx="16">
                  <c:v>0.250739564370615</c:v>
                </c:pt>
                <c:pt idx="17">
                  <c:v>0.250517122815324</c:v>
                </c:pt>
                <c:pt idx="18">
                  <c:v>0.244636801067406</c:v>
                </c:pt>
                <c:pt idx="19">
                  <c:v>0.2490050289007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5542270"/>
        <c:axId val="54722563"/>
      </c:lineChart>
      <c:catAx>
        <c:axId val="255422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722563"/>
        <c:crossesAt val="0"/>
        <c:auto val="1"/>
        <c:lblAlgn val="ctr"/>
        <c:lblOffset val="100"/>
        <c:noMultiLvlLbl val="0"/>
      </c:catAx>
      <c:valAx>
        <c:axId val="547225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5422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18799913663"/>
          <c:y val="0.0190031671945324"/>
          <c:w val="0.905892510252536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L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42:$K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L$42:$L$61</c:f>
              <c:numCache>
                <c:formatCode>General</c:formatCode>
                <c:ptCount val="20"/>
                <c:pt idx="0">
                  <c:v>0.424623421618915</c:v>
                </c:pt>
                <c:pt idx="1">
                  <c:v>0.531679275670262</c:v>
                </c:pt>
                <c:pt idx="2">
                  <c:v>0.612858476904546</c:v>
                </c:pt>
                <c:pt idx="3">
                  <c:v>0.606098336694231</c:v>
                </c:pt>
                <c:pt idx="4">
                  <c:v>0.541721365832533</c:v>
                </c:pt>
                <c:pt idx="5">
                  <c:v>0.496474441391817</c:v>
                </c:pt>
                <c:pt idx="6">
                  <c:v>0.50210789156708</c:v>
                </c:pt>
                <c:pt idx="7">
                  <c:v>0.496843237829718</c:v>
                </c:pt>
                <c:pt idx="8">
                  <c:v>0.466547794664971</c:v>
                </c:pt>
                <c:pt idx="9">
                  <c:v>0.441080539728512</c:v>
                </c:pt>
                <c:pt idx="10">
                  <c:v>0.419264031181908</c:v>
                </c:pt>
                <c:pt idx="11">
                  <c:v>0.480751532704462</c:v>
                </c:pt>
                <c:pt idx="12">
                  <c:v>0.682479800782255</c:v>
                </c:pt>
                <c:pt idx="13">
                  <c:v>0.935362503214281</c:v>
                </c:pt>
                <c:pt idx="14">
                  <c:v>1</c:v>
                </c:pt>
                <c:pt idx="15">
                  <c:v>0.76428832437846</c:v>
                </c:pt>
                <c:pt idx="16">
                  <c:v>0.615050954810594</c:v>
                </c:pt>
                <c:pt idx="17">
                  <c:v>0.639459188783175</c:v>
                </c:pt>
                <c:pt idx="18">
                  <c:v>0.662602011124795</c:v>
                </c:pt>
                <c:pt idx="19">
                  <c:v>0.5873675377931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M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42:$K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M$42:$M$61</c:f>
              <c:numCache>
                <c:formatCode>General</c:formatCode>
                <c:ptCount val="20"/>
                <c:pt idx="0">
                  <c:v>0.590103929271034</c:v>
                </c:pt>
                <c:pt idx="1">
                  <c:v>0.595914504517983</c:v>
                </c:pt>
                <c:pt idx="2">
                  <c:v>0.582167448948703</c:v>
                </c:pt>
                <c:pt idx="3">
                  <c:v>0.547693688741054</c:v>
                </c:pt>
                <c:pt idx="4">
                  <c:v>0.511946473120001</c:v>
                </c:pt>
                <c:pt idx="5">
                  <c:v>0.506657805829364</c:v>
                </c:pt>
                <c:pt idx="6">
                  <c:v>0.563194355043545</c:v>
                </c:pt>
                <c:pt idx="7">
                  <c:v>0.707515822509542</c:v>
                </c:pt>
                <c:pt idx="8">
                  <c:v>0.895681037692193</c:v>
                </c:pt>
                <c:pt idx="9">
                  <c:v>1</c:v>
                </c:pt>
                <c:pt idx="10">
                  <c:v>0.984102683650711</c:v>
                </c:pt>
                <c:pt idx="11">
                  <c:v>0.844826326429071</c:v>
                </c:pt>
                <c:pt idx="12">
                  <c:v>0.690953943362549</c:v>
                </c:pt>
                <c:pt idx="13">
                  <c:v>0.632938654938815</c:v>
                </c:pt>
                <c:pt idx="14">
                  <c:v>0.62355474988431</c:v>
                </c:pt>
                <c:pt idx="15">
                  <c:v>0.620649462260836</c:v>
                </c:pt>
                <c:pt idx="16">
                  <c:v>0.618210412411667</c:v>
                </c:pt>
                <c:pt idx="17">
                  <c:v>0.625778077778203</c:v>
                </c:pt>
                <c:pt idx="18">
                  <c:v>0.580420796988243</c:v>
                </c:pt>
                <c:pt idx="19">
                  <c:v>0.5633126541803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N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42:$K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N$42:$N$61</c:f>
              <c:numCache>
                <c:formatCode>General</c:formatCode>
                <c:ptCount val="20"/>
                <c:pt idx="0">
                  <c:v>0.325950907447326</c:v>
                </c:pt>
                <c:pt idx="1">
                  <c:v>0.35308244012437</c:v>
                </c:pt>
                <c:pt idx="2">
                  <c:v>0.366222297277161</c:v>
                </c:pt>
                <c:pt idx="3">
                  <c:v>0.336269581888802</c:v>
                </c:pt>
                <c:pt idx="4">
                  <c:v>0.278636494581144</c:v>
                </c:pt>
                <c:pt idx="5">
                  <c:v>0.241722709527452</c:v>
                </c:pt>
                <c:pt idx="6">
                  <c:v>0.280278045436936</c:v>
                </c:pt>
                <c:pt idx="7">
                  <c:v>0.437501862576614</c:v>
                </c:pt>
                <c:pt idx="8">
                  <c:v>0.723034857500472</c:v>
                </c:pt>
                <c:pt idx="9">
                  <c:v>1</c:v>
                </c:pt>
                <c:pt idx="10">
                  <c:v>0.960538210138377</c:v>
                </c:pt>
                <c:pt idx="11">
                  <c:v>0.638843911112877</c:v>
                </c:pt>
                <c:pt idx="12">
                  <c:v>0.418866162694826</c:v>
                </c:pt>
                <c:pt idx="13">
                  <c:v>0.343183466279913</c:v>
                </c:pt>
                <c:pt idx="14">
                  <c:v>0.317286201039069</c:v>
                </c:pt>
                <c:pt idx="15">
                  <c:v>0.314621474763329</c:v>
                </c:pt>
                <c:pt idx="16">
                  <c:v>0.314070152085589</c:v>
                </c:pt>
                <c:pt idx="17">
                  <c:v>0.321997278154708</c:v>
                </c:pt>
                <c:pt idx="18">
                  <c:v>0.314651275989152</c:v>
                </c:pt>
                <c:pt idx="19">
                  <c:v>0.3228466130906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274392"/>
        <c:axId val="95860451"/>
      </c:lineChart>
      <c:catAx>
        <c:axId val="71274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860451"/>
        <c:crossesAt val="0"/>
        <c:auto val="1"/>
        <c:lblAlgn val="ctr"/>
        <c:lblOffset val="100"/>
        <c:noMultiLvlLbl val="0"/>
      </c:catAx>
      <c:valAx>
        <c:axId val="958604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2743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598107730352"/>
          <c:y val="0.0190063354451484"/>
          <c:w val="0.905279002257822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ER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Q$43:$EQ$61</c:f>
              <c:strCache>
                <c:ptCount val="19"/>
                <c:pt idx="0">
                  <c:v>0.1063</c:v>
                </c:pt>
                <c:pt idx="1">
                  <c:v>0.2126</c:v>
                </c:pt>
                <c:pt idx="2">
                  <c:v>0.3189</c:v>
                </c:pt>
                <c:pt idx="3">
                  <c:v>0.4252</c:v>
                </c:pt>
                <c:pt idx="4">
                  <c:v>0.5315</c:v>
                </c:pt>
                <c:pt idx="5">
                  <c:v>0.6378</c:v>
                </c:pt>
                <c:pt idx="6">
                  <c:v>0.7441</c:v>
                </c:pt>
                <c:pt idx="7">
                  <c:v>0.8504</c:v>
                </c:pt>
                <c:pt idx="8">
                  <c:v>0.9567</c:v>
                </c:pt>
                <c:pt idx="9">
                  <c:v>1.063</c:v>
                </c:pt>
                <c:pt idx="10">
                  <c:v>1.1693</c:v>
                </c:pt>
                <c:pt idx="11">
                  <c:v>1.2756</c:v>
                </c:pt>
                <c:pt idx="12">
                  <c:v>1.3819</c:v>
                </c:pt>
                <c:pt idx="13">
                  <c:v>1.4882</c:v>
                </c:pt>
                <c:pt idx="14">
                  <c:v>1.5945</c:v>
                </c:pt>
                <c:pt idx="15">
                  <c:v>1.7008</c:v>
                </c:pt>
                <c:pt idx="16">
                  <c:v>1.8071</c:v>
                </c:pt>
                <c:pt idx="17">
                  <c:v>1.9134</c:v>
                </c:pt>
                <c:pt idx="18">
                  <c:v>2.0197</c:v>
                </c:pt>
              </c:strCache>
            </c:strRef>
          </c:cat>
          <c:val>
            <c:numRef>
              <c:f>Sheet1!$ER$42:$ER$61</c:f>
              <c:numCache>
                <c:formatCode>General</c:formatCode>
                <c:ptCount val="20"/>
                <c:pt idx="0">
                  <c:v>0.657708466898161</c:v>
                </c:pt>
                <c:pt idx="1">
                  <c:v>0.638937252464373</c:v>
                </c:pt>
                <c:pt idx="2">
                  <c:v>0.644075904959337</c:v>
                </c:pt>
                <c:pt idx="3">
                  <c:v>0.721360717784164</c:v>
                </c:pt>
                <c:pt idx="4">
                  <c:v>0.86222943969487</c:v>
                </c:pt>
                <c:pt idx="5">
                  <c:v>0.981088847594531</c:v>
                </c:pt>
                <c:pt idx="6">
                  <c:v>1</c:v>
                </c:pt>
                <c:pt idx="7">
                  <c:v>0.971159760348088</c:v>
                </c:pt>
                <c:pt idx="8">
                  <c:v>0.907634429948028</c:v>
                </c:pt>
                <c:pt idx="9">
                  <c:v>0.803725604418135</c:v>
                </c:pt>
                <c:pt idx="10">
                  <c:v>0.704844782754435</c:v>
                </c:pt>
                <c:pt idx="11">
                  <c:v>0.607740847893934</c:v>
                </c:pt>
                <c:pt idx="12">
                  <c:v>0.516553360301225</c:v>
                </c:pt>
                <c:pt idx="13">
                  <c:v>0.444491813628657</c:v>
                </c:pt>
                <c:pt idx="14">
                  <c:v>0.433192636008318</c:v>
                </c:pt>
                <c:pt idx="15">
                  <c:v>0.558821136491592</c:v>
                </c:pt>
                <c:pt idx="16">
                  <c:v>0.80070229335555</c:v>
                </c:pt>
                <c:pt idx="17">
                  <c:v>0.940285538549657</c:v>
                </c:pt>
                <c:pt idx="18">
                  <c:v>0.835013131388738</c:v>
                </c:pt>
                <c:pt idx="19">
                  <c:v>0.6295581539903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S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Q$43:$EQ$61</c:f>
              <c:strCache>
                <c:ptCount val="19"/>
                <c:pt idx="0">
                  <c:v>0.1063</c:v>
                </c:pt>
                <c:pt idx="1">
                  <c:v>0.2126</c:v>
                </c:pt>
                <c:pt idx="2">
                  <c:v>0.3189</c:v>
                </c:pt>
                <c:pt idx="3">
                  <c:v>0.4252</c:v>
                </c:pt>
                <c:pt idx="4">
                  <c:v>0.5315</c:v>
                </c:pt>
                <c:pt idx="5">
                  <c:v>0.6378</c:v>
                </c:pt>
                <c:pt idx="6">
                  <c:v>0.7441</c:v>
                </c:pt>
                <c:pt idx="7">
                  <c:v>0.8504</c:v>
                </c:pt>
                <c:pt idx="8">
                  <c:v>0.9567</c:v>
                </c:pt>
                <c:pt idx="9">
                  <c:v>1.063</c:v>
                </c:pt>
                <c:pt idx="10">
                  <c:v>1.1693</c:v>
                </c:pt>
                <c:pt idx="11">
                  <c:v>1.2756</c:v>
                </c:pt>
                <c:pt idx="12">
                  <c:v>1.3819</c:v>
                </c:pt>
                <c:pt idx="13">
                  <c:v>1.4882</c:v>
                </c:pt>
                <c:pt idx="14">
                  <c:v>1.5945</c:v>
                </c:pt>
                <c:pt idx="15">
                  <c:v>1.7008</c:v>
                </c:pt>
                <c:pt idx="16">
                  <c:v>1.8071</c:v>
                </c:pt>
                <c:pt idx="17">
                  <c:v>1.9134</c:v>
                </c:pt>
                <c:pt idx="18">
                  <c:v>2.0197</c:v>
                </c:pt>
              </c:strCache>
            </c:strRef>
          </c:cat>
          <c:val>
            <c:numRef>
              <c:f>Sheet1!$ES$42:$ES$61</c:f>
              <c:numCache>
                <c:formatCode>General</c:formatCode>
                <c:ptCount val="20"/>
                <c:pt idx="0">
                  <c:v>0.982538973677031</c:v>
                </c:pt>
                <c:pt idx="1">
                  <c:v>0.968391076520722</c:v>
                </c:pt>
                <c:pt idx="2">
                  <c:v>0.950777315330541</c:v>
                </c:pt>
                <c:pt idx="3">
                  <c:v>0.956267469742171</c:v>
                </c:pt>
                <c:pt idx="4">
                  <c:v>0.957447291252664</c:v>
                </c:pt>
                <c:pt idx="5">
                  <c:v>0.967364543264641</c:v>
                </c:pt>
                <c:pt idx="6">
                  <c:v>0.952452418385072</c:v>
                </c:pt>
                <c:pt idx="7">
                  <c:v>0.956391428474981</c:v>
                </c:pt>
                <c:pt idx="8">
                  <c:v>1</c:v>
                </c:pt>
                <c:pt idx="9">
                  <c:v>0.997000087988565</c:v>
                </c:pt>
                <c:pt idx="10">
                  <c:v>0.985509556166864</c:v>
                </c:pt>
                <c:pt idx="11">
                  <c:v>0.967917930464685</c:v>
                </c:pt>
                <c:pt idx="12">
                  <c:v>0.938282385740761</c:v>
                </c:pt>
                <c:pt idx="13">
                  <c:v>0.933134778005958</c:v>
                </c:pt>
                <c:pt idx="14">
                  <c:v>0.949160871319214</c:v>
                </c:pt>
                <c:pt idx="15">
                  <c:v>0.960133986108874</c:v>
                </c:pt>
                <c:pt idx="16">
                  <c:v>0.983267231232288</c:v>
                </c:pt>
                <c:pt idx="17">
                  <c:v>0.9949027505004</c:v>
                </c:pt>
                <c:pt idx="18">
                  <c:v>0.974048907253965</c:v>
                </c:pt>
                <c:pt idx="19">
                  <c:v>0.9552846540748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T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Q$43:$EQ$61</c:f>
              <c:strCache>
                <c:ptCount val="19"/>
                <c:pt idx="0">
                  <c:v>0.1063</c:v>
                </c:pt>
                <c:pt idx="1">
                  <c:v>0.2126</c:v>
                </c:pt>
                <c:pt idx="2">
                  <c:v>0.3189</c:v>
                </c:pt>
                <c:pt idx="3">
                  <c:v>0.4252</c:v>
                </c:pt>
                <c:pt idx="4">
                  <c:v>0.5315</c:v>
                </c:pt>
                <c:pt idx="5">
                  <c:v>0.6378</c:v>
                </c:pt>
                <c:pt idx="6">
                  <c:v>0.7441</c:v>
                </c:pt>
                <c:pt idx="7">
                  <c:v>0.8504</c:v>
                </c:pt>
                <c:pt idx="8">
                  <c:v>0.9567</c:v>
                </c:pt>
                <c:pt idx="9">
                  <c:v>1.063</c:v>
                </c:pt>
                <c:pt idx="10">
                  <c:v>1.1693</c:v>
                </c:pt>
                <c:pt idx="11">
                  <c:v>1.2756</c:v>
                </c:pt>
                <c:pt idx="12">
                  <c:v>1.3819</c:v>
                </c:pt>
                <c:pt idx="13">
                  <c:v>1.4882</c:v>
                </c:pt>
                <c:pt idx="14">
                  <c:v>1.5945</c:v>
                </c:pt>
                <c:pt idx="15">
                  <c:v>1.7008</c:v>
                </c:pt>
                <c:pt idx="16">
                  <c:v>1.8071</c:v>
                </c:pt>
                <c:pt idx="17">
                  <c:v>1.9134</c:v>
                </c:pt>
                <c:pt idx="18">
                  <c:v>2.0197</c:v>
                </c:pt>
              </c:strCache>
            </c:strRef>
          </c:cat>
          <c:val>
            <c:numRef>
              <c:f>Sheet1!$ET$42:$ET$61</c:f>
              <c:numCache>
                <c:formatCode>General</c:formatCode>
                <c:ptCount val="20"/>
                <c:pt idx="0">
                  <c:v>0.529605723815708</c:v>
                </c:pt>
                <c:pt idx="1">
                  <c:v>0.536662889830976</c:v>
                </c:pt>
                <c:pt idx="2">
                  <c:v>0.545930989997751</c:v>
                </c:pt>
                <c:pt idx="3">
                  <c:v>0.532839374148621</c:v>
                </c:pt>
                <c:pt idx="4">
                  <c:v>0.542069281594928</c:v>
                </c:pt>
                <c:pt idx="5">
                  <c:v>0.575072035714437</c:v>
                </c:pt>
                <c:pt idx="6">
                  <c:v>0.624675892330477</c:v>
                </c:pt>
                <c:pt idx="7">
                  <c:v>0.696686144954105</c:v>
                </c:pt>
                <c:pt idx="8">
                  <c:v>0.850759822955523</c:v>
                </c:pt>
                <c:pt idx="9">
                  <c:v>1</c:v>
                </c:pt>
                <c:pt idx="10">
                  <c:v>0.927548409273193</c:v>
                </c:pt>
                <c:pt idx="11">
                  <c:v>0.730113262634364</c:v>
                </c:pt>
                <c:pt idx="12">
                  <c:v>0.584301943160745</c:v>
                </c:pt>
                <c:pt idx="13">
                  <c:v>0.535160642825922</c:v>
                </c:pt>
                <c:pt idx="14">
                  <c:v>0.53808026412388</c:v>
                </c:pt>
                <c:pt idx="15">
                  <c:v>0.555865340954903</c:v>
                </c:pt>
                <c:pt idx="16">
                  <c:v>0.589003891413852</c:v>
                </c:pt>
                <c:pt idx="17">
                  <c:v>0.611367851065365</c:v>
                </c:pt>
                <c:pt idx="18">
                  <c:v>0.61074828026667</c:v>
                </c:pt>
                <c:pt idx="19">
                  <c:v>0.6063094374212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809439"/>
        <c:axId val="40656106"/>
      </c:lineChart>
      <c:catAx>
        <c:axId val="888094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56106"/>
        <c:crossesAt val="0"/>
        <c:auto val="1"/>
        <c:lblAlgn val="ctr"/>
        <c:lblOffset val="100"/>
        <c:noMultiLvlLbl val="0"/>
      </c:catAx>
      <c:valAx>
        <c:axId val="406561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8094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47302546396"/>
          <c:y val="0.0190063354451484"/>
          <c:w val="0.905804920155373"/>
          <c:h val="0.980993664554852"/>
        </c:manualLayout>
      </c:layout>
      <c:lineChart>
        <c:grouping val="standard"/>
        <c:varyColors val="0"/>
        <c:ser>
          <c:idx val="0"/>
          <c:order val="0"/>
          <c:tx>
            <c:strRef>
              <c:f>Sheet1!$EW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V$42:$EV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W$42:$EW$61</c:f>
              <c:numCache>
                <c:formatCode>General</c:formatCode>
                <c:ptCount val="20"/>
                <c:pt idx="0">
                  <c:v>0.838250576597968</c:v>
                </c:pt>
                <c:pt idx="1">
                  <c:v>0.85309556870768</c:v>
                </c:pt>
                <c:pt idx="2">
                  <c:v>0.761503092459964</c:v>
                </c:pt>
                <c:pt idx="3">
                  <c:v>0.63906595570188</c:v>
                </c:pt>
                <c:pt idx="4">
                  <c:v>0.559881808519142</c:v>
                </c:pt>
                <c:pt idx="5">
                  <c:v>0.497550013767294</c:v>
                </c:pt>
                <c:pt idx="6">
                  <c:v>0.547390579617891</c:v>
                </c:pt>
                <c:pt idx="7">
                  <c:v>0.722451348158587</c:v>
                </c:pt>
                <c:pt idx="8">
                  <c:v>0.912004784504836</c:v>
                </c:pt>
                <c:pt idx="9">
                  <c:v>0.995857968894797</c:v>
                </c:pt>
                <c:pt idx="10">
                  <c:v>1</c:v>
                </c:pt>
                <c:pt idx="11">
                  <c:v>0.971047232181716</c:v>
                </c:pt>
                <c:pt idx="12">
                  <c:v>0.854987461399764</c:v>
                </c:pt>
                <c:pt idx="13">
                  <c:v>0.743732920413197</c:v>
                </c:pt>
                <c:pt idx="14">
                  <c:v>0.679387843923294</c:v>
                </c:pt>
                <c:pt idx="15">
                  <c:v>0.636081561596059</c:v>
                </c:pt>
                <c:pt idx="16">
                  <c:v>0.612132391038528</c:v>
                </c:pt>
                <c:pt idx="17">
                  <c:v>0.636294732603617</c:v>
                </c:pt>
                <c:pt idx="18">
                  <c:v>0.664800433447715</c:v>
                </c:pt>
                <c:pt idx="19">
                  <c:v>0.6916214911904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X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V$42:$EV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X$42:$EX$61</c:f>
              <c:numCache>
                <c:formatCode>General</c:formatCode>
                <c:ptCount val="20"/>
                <c:pt idx="0">
                  <c:v>0.860304481768561</c:v>
                </c:pt>
                <c:pt idx="1">
                  <c:v>0.807554406371637</c:v>
                </c:pt>
                <c:pt idx="2">
                  <c:v>0.769775066249414</c:v>
                </c:pt>
                <c:pt idx="3">
                  <c:v>0.785297819067846</c:v>
                </c:pt>
                <c:pt idx="4">
                  <c:v>0.789314440983575</c:v>
                </c:pt>
                <c:pt idx="5">
                  <c:v>0.785068339577027</c:v>
                </c:pt>
                <c:pt idx="6">
                  <c:v>0.833041733598185</c:v>
                </c:pt>
                <c:pt idx="7">
                  <c:v>0.877115925145837</c:v>
                </c:pt>
                <c:pt idx="8">
                  <c:v>0.905126065118581</c:v>
                </c:pt>
                <c:pt idx="9">
                  <c:v>0.96331154008997</c:v>
                </c:pt>
                <c:pt idx="10">
                  <c:v>1</c:v>
                </c:pt>
                <c:pt idx="11">
                  <c:v>0.958777980297895</c:v>
                </c:pt>
                <c:pt idx="12">
                  <c:v>0.903297050238469</c:v>
                </c:pt>
                <c:pt idx="13">
                  <c:v>0.820241065525408</c:v>
                </c:pt>
                <c:pt idx="14">
                  <c:v>0.810176611508762</c:v>
                </c:pt>
                <c:pt idx="15">
                  <c:v>0.822572888971391</c:v>
                </c:pt>
                <c:pt idx="16">
                  <c:v>0.82332028077376</c:v>
                </c:pt>
                <c:pt idx="17">
                  <c:v>0.805598714914852</c:v>
                </c:pt>
                <c:pt idx="18">
                  <c:v>0.811959827934231</c:v>
                </c:pt>
                <c:pt idx="19">
                  <c:v>0.824859401180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Y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V$42:$EV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Y$42:$EY$61</c:f>
              <c:numCache>
                <c:formatCode>General</c:formatCode>
                <c:ptCount val="20"/>
                <c:pt idx="0">
                  <c:v>0.460628542479149</c:v>
                </c:pt>
                <c:pt idx="1">
                  <c:v>0.415074003175693</c:v>
                </c:pt>
                <c:pt idx="2">
                  <c:v>0.437966876226161</c:v>
                </c:pt>
                <c:pt idx="3">
                  <c:v>0.466588917714181</c:v>
                </c:pt>
                <c:pt idx="4">
                  <c:v>0.469414400783383</c:v>
                </c:pt>
                <c:pt idx="5">
                  <c:v>0.44996242889541</c:v>
                </c:pt>
                <c:pt idx="6">
                  <c:v>0.449180405903934</c:v>
                </c:pt>
                <c:pt idx="7">
                  <c:v>0.498645060164769</c:v>
                </c:pt>
                <c:pt idx="8">
                  <c:v>0.640085818523065</c:v>
                </c:pt>
                <c:pt idx="9">
                  <c:v>0.916003930515557</c:v>
                </c:pt>
                <c:pt idx="10">
                  <c:v>1</c:v>
                </c:pt>
                <c:pt idx="11">
                  <c:v>0.809152389080239</c:v>
                </c:pt>
                <c:pt idx="12">
                  <c:v>0.570557174380927</c:v>
                </c:pt>
                <c:pt idx="13">
                  <c:v>0.483569016929098</c:v>
                </c:pt>
                <c:pt idx="14">
                  <c:v>0.441740987185023</c:v>
                </c:pt>
                <c:pt idx="15">
                  <c:v>0.435957417148064</c:v>
                </c:pt>
                <c:pt idx="16">
                  <c:v>0.445855108140179</c:v>
                </c:pt>
                <c:pt idx="17">
                  <c:v>0.473171511242431</c:v>
                </c:pt>
                <c:pt idx="18">
                  <c:v>0.468180164496836</c:v>
                </c:pt>
                <c:pt idx="19">
                  <c:v>0.4658136949226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592978"/>
        <c:axId val="3636169"/>
      </c:lineChart>
      <c:catAx>
        <c:axId val="905929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6169"/>
        <c:crossesAt val="0"/>
        <c:auto val="1"/>
        <c:lblAlgn val="ctr"/>
        <c:lblOffset val="100"/>
        <c:noMultiLvlLbl val="0"/>
      </c:catAx>
      <c:valAx>
        <c:axId val="36361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5929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763677565555"/>
          <c:y val="0.09184864144024"/>
          <c:w val="0.90870831984461"/>
          <c:h val="0.851808634772462"/>
        </c:manualLayout>
      </c:layout>
      <c:lineChart>
        <c:grouping val="standard"/>
        <c:varyColors val="0"/>
        <c:ser>
          <c:idx val="0"/>
          <c:order val="0"/>
          <c:tx>
            <c:strRef>
              <c:f>Sheet1!$EM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L$42:$EL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M$42:$EM$61</c:f>
              <c:numCache>
                <c:formatCode>General</c:formatCode>
                <c:ptCount val="20"/>
                <c:pt idx="0">
                  <c:v>0.355437925566645</c:v>
                </c:pt>
                <c:pt idx="1">
                  <c:v>0.285862637191804</c:v>
                </c:pt>
                <c:pt idx="2">
                  <c:v>0.25318261667133</c:v>
                </c:pt>
                <c:pt idx="3">
                  <c:v>0.26917070857818</c:v>
                </c:pt>
                <c:pt idx="4">
                  <c:v>0.355239716444362</c:v>
                </c:pt>
                <c:pt idx="5">
                  <c:v>0.532969561297143</c:v>
                </c:pt>
                <c:pt idx="6">
                  <c:v>0.817774694524765</c:v>
                </c:pt>
                <c:pt idx="7">
                  <c:v>1</c:v>
                </c:pt>
                <c:pt idx="8">
                  <c:v>0.946550383981594</c:v>
                </c:pt>
                <c:pt idx="9">
                  <c:v>0.779240897926188</c:v>
                </c:pt>
                <c:pt idx="10">
                  <c:v>0.643201038460343</c:v>
                </c:pt>
                <c:pt idx="11">
                  <c:v>0.590656966079035</c:v>
                </c:pt>
                <c:pt idx="12">
                  <c:v>0.581548673942107</c:v>
                </c:pt>
                <c:pt idx="13">
                  <c:v>0.580254484967198</c:v>
                </c:pt>
                <c:pt idx="14">
                  <c:v>0.533470136492243</c:v>
                </c:pt>
                <c:pt idx="15">
                  <c:v>0.504959114510462</c:v>
                </c:pt>
                <c:pt idx="16">
                  <c:v>0.49992732332183</c:v>
                </c:pt>
                <c:pt idx="17">
                  <c:v>0.530160821440786</c:v>
                </c:pt>
                <c:pt idx="18">
                  <c:v>0.516399278674253</c:v>
                </c:pt>
                <c:pt idx="19">
                  <c:v>0.4947455150328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N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L$42:$EL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N$42:$EN$61</c:f>
              <c:numCache>
                <c:formatCode>General</c:formatCode>
                <c:ptCount val="20"/>
                <c:pt idx="0">
                  <c:v>0.60235683416951</c:v>
                </c:pt>
                <c:pt idx="1">
                  <c:v>0.592935552413136</c:v>
                </c:pt>
                <c:pt idx="2">
                  <c:v>0.560500865471692</c:v>
                </c:pt>
                <c:pt idx="3">
                  <c:v>0.54834722683118</c:v>
                </c:pt>
                <c:pt idx="4">
                  <c:v>0.538144977751102</c:v>
                </c:pt>
                <c:pt idx="5">
                  <c:v>0.535637475967693</c:v>
                </c:pt>
                <c:pt idx="6">
                  <c:v>0.565791279795873</c:v>
                </c:pt>
                <c:pt idx="7">
                  <c:v>0.700304303902985</c:v>
                </c:pt>
                <c:pt idx="8">
                  <c:v>0.877069511970374</c:v>
                </c:pt>
                <c:pt idx="9">
                  <c:v>1</c:v>
                </c:pt>
                <c:pt idx="10">
                  <c:v>0.936037100797692</c:v>
                </c:pt>
                <c:pt idx="11">
                  <c:v>0.768798988651725</c:v>
                </c:pt>
                <c:pt idx="12">
                  <c:v>0.605867513023225</c:v>
                </c:pt>
                <c:pt idx="13">
                  <c:v>0.526167989980574</c:v>
                </c:pt>
                <c:pt idx="14">
                  <c:v>0.500418994700768</c:v>
                </c:pt>
                <c:pt idx="15">
                  <c:v>0.519122824086008</c:v>
                </c:pt>
                <c:pt idx="16">
                  <c:v>0.548983581462652</c:v>
                </c:pt>
                <c:pt idx="17">
                  <c:v>0.579420438182336</c:v>
                </c:pt>
                <c:pt idx="18">
                  <c:v>0.588449913599795</c:v>
                </c:pt>
                <c:pt idx="19">
                  <c:v>0.5869094357136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O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L$42:$EL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EO$42:$EO$61</c:f>
              <c:numCache>
                <c:formatCode>General</c:formatCode>
                <c:ptCount val="20"/>
                <c:pt idx="0">
                  <c:v>0.265395273948416</c:v>
                </c:pt>
                <c:pt idx="1">
                  <c:v>0.25853714842447</c:v>
                </c:pt>
                <c:pt idx="2">
                  <c:v>0.265945019568792</c:v>
                </c:pt>
                <c:pt idx="3">
                  <c:v>0.249118303888032</c:v>
                </c:pt>
                <c:pt idx="4">
                  <c:v>0.229229837688095</c:v>
                </c:pt>
                <c:pt idx="5">
                  <c:v>0.240650656222152</c:v>
                </c:pt>
                <c:pt idx="6">
                  <c:v>0.299822848875712</c:v>
                </c:pt>
                <c:pt idx="7">
                  <c:v>0.489216084265635</c:v>
                </c:pt>
                <c:pt idx="8">
                  <c:v>0.804888627602121</c:v>
                </c:pt>
                <c:pt idx="9">
                  <c:v>1</c:v>
                </c:pt>
                <c:pt idx="10">
                  <c:v>0.834036296905676</c:v>
                </c:pt>
                <c:pt idx="11">
                  <c:v>0.56215871997308</c:v>
                </c:pt>
                <c:pt idx="12">
                  <c:v>0.368550246456244</c:v>
                </c:pt>
                <c:pt idx="13">
                  <c:v>0.273094255940823</c:v>
                </c:pt>
                <c:pt idx="14">
                  <c:v>0.240150407271511</c:v>
                </c:pt>
                <c:pt idx="15">
                  <c:v>0.246685924066631</c:v>
                </c:pt>
                <c:pt idx="16">
                  <c:v>0.250739564370615</c:v>
                </c:pt>
                <c:pt idx="17">
                  <c:v>0.250517122815324</c:v>
                </c:pt>
                <c:pt idx="18">
                  <c:v>0.244636801067406</c:v>
                </c:pt>
                <c:pt idx="19">
                  <c:v>0.2490050289007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768648"/>
        <c:axId val="22516766"/>
      </c:lineChart>
      <c:catAx>
        <c:axId val="15768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2516766"/>
        <c:crossesAt val="0"/>
        <c:auto val="1"/>
        <c:lblAlgn val="ctr"/>
        <c:lblOffset val="100"/>
        <c:noMultiLvlLbl val="0"/>
      </c:catAx>
      <c:valAx>
        <c:axId val="225167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57686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83047372397"/>
          <c:y val="0.0190095047523762"/>
          <c:w val="0.905902665371749"/>
          <c:h val="0.980990495247624"/>
        </c:manualLayout>
      </c:layout>
      <c:lineChart>
        <c:grouping val="standard"/>
        <c:varyColors val="0"/>
        <c:ser>
          <c:idx val="0"/>
          <c:order val="0"/>
          <c:tx>
            <c:strRef>
              <c:f>Sheet1!$Q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P$42:$P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Q$42:$Q$61</c:f>
              <c:numCache>
                <c:formatCode>General</c:formatCode>
                <c:ptCount val="20"/>
                <c:pt idx="0">
                  <c:v>0.597922335968209</c:v>
                </c:pt>
                <c:pt idx="1">
                  <c:v>0.785313809338689</c:v>
                </c:pt>
                <c:pt idx="2">
                  <c:v>0.929489006954343</c:v>
                </c:pt>
                <c:pt idx="3">
                  <c:v>0.903209364606281</c:v>
                </c:pt>
                <c:pt idx="4">
                  <c:v>0.788752105740573</c:v>
                </c:pt>
                <c:pt idx="5">
                  <c:v>0.768701136020042</c:v>
                </c:pt>
                <c:pt idx="6">
                  <c:v>0.916241199084273</c:v>
                </c:pt>
                <c:pt idx="7">
                  <c:v>1</c:v>
                </c:pt>
                <c:pt idx="8">
                  <c:v>0.793546715044707</c:v>
                </c:pt>
                <c:pt idx="9">
                  <c:v>0.541000388752106</c:v>
                </c:pt>
                <c:pt idx="10">
                  <c:v>0.500380113170058</c:v>
                </c:pt>
                <c:pt idx="11">
                  <c:v>0.655660662606367</c:v>
                </c:pt>
                <c:pt idx="12">
                  <c:v>0.876324996760399</c:v>
                </c:pt>
                <c:pt idx="13">
                  <c:v>0.953423178264438</c:v>
                </c:pt>
                <c:pt idx="14">
                  <c:v>0.960684203706103</c:v>
                </c:pt>
                <c:pt idx="15">
                  <c:v>0.97986696039048</c:v>
                </c:pt>
                <c:pt idx="16">
                  <c:v>0.907913265085741</c:v>
                </c:pt>
                <c:pt idx="17">
                  <c:v>0.696574662001641</c:v>
                </c:pt>
                <c:pt idx="18">
                  <c:v>0.510556779404777</c:v>
                </c:pt>
                <c:pt idx="19">
                  <c:v>0.4323787309403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R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P$42:$P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R$42:$R$61</c:f>
              <c:numCache>
                <c:formatCode>General</c:formatCode>
                <c:ptCount val="20"/>
                <c:pt idx="0">
                  <c:v>0.578063879329476</c:v>
                </c:pt>
                <c:pt idx="1">
                  <c:v>0.587225458989842</c:v>
                </c:pt>
                <c:pt idx="2">
                  <c:v>0.615736983833091</c:v>
                </c:pt>
                <c:pt idx="3">
                  <c:v>0.641996204204522</c:v>
                </c:pt>
                <c:pt idx="4">
                  <c:v>0.691122939389824</c:v>
                </c:pt>
                <c:pt idx="5">
                  <c:v>0.757840834942517</c:v>
                </c:pt>
                <c:pt idx="6">
                  <c:v>0.78088389701669</c:v>
                </c:pt>
                <c:pt idx="7">
                  <c:v>0.813393262297417</c:v>
                </c:pt>
                <c:pt idx="8">
                  <c:v>0.897218735198551</c:v>
                </c:pt>
                <c:pt idx="9">
                  <c:v>0.99080198600259</c:v>
                </c:pt>
                <c:pt idx="10">
                  <c:v>1</c:v>
                </c:pt>
                <c:pt idx="11">
                  <c:v>0.892859863603091</c:v>
                </c:pt>
                <c:pt idx="12">
                  <c:v>0.764534816321258</c:v>
                </c:pt>
                <c:pt idx="13">
                  <c:v>0.716921762229516</c:v>
                </c:pt>
                <c:pt idx="14">
                  <c:v>0.718213525088353</c:v>
                </c:pt>
                <c:pt idx="15">
                  <c:v>0.732919748404342</c:v>
                </c:pt>
                <c:pt idx="16">
                  <c:v>0.713742038269303</c:v>
                </c:pt>
                <c:pt idx="17">
                  <c:v>0.66663575268372</c:v>
                </c:pt>
                <c:pt idx="18">
                  <c:v>0.602958468167982</c:v>
                </c:pt>
                <c:pt idx="19">
                  <c:v>0.560095126741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S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P$42:$P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S$42:$S$61</c:f>
              <c:numCache>
                <c:formatCode>General</c:formatCode>
                <c:ptCount val="20"/>
                <c:pt idx="0">
                  <c:v>0.234916193188933</c:v>
                </c:pt>
                <c:pt idx="1">
                  <c:v>0.246500049253928</c:v>
                </c:pt>
                <c:pt idx="2">
                  <c:v>0.24192694724153</c:v>
                </c:pt>
                <c:pt idx="3">
                  <c:v>0.219852839280258</c:v>
                </c:pt>
                <c:pt idx="4">
                  <c:v>0.201006115835221</c:v>
                </c:pt>
                <c:pt idx="5">
                  <c:v>0.194746692890905</c:v>
                </c:pt>
                <c:pt idx="6">
                  <c:v>0.206425717562949</c:v>
                </c:pt>
                <c:pt idx="7">
                  <c:v>0.292281158118467</c:v>
                </c:pt>
                <c:pt idx="8">
                  <c:v>0.565740637162172</c:v>
                </c:pt>
                <c:pt idx="9">
                  <c:v>0.943274501324847</c:v>
                </c:pt>
                <c:pt idx="10">
                  <c:v>1</c:v>
                </c:pt>
                <c:pt idx="11">
                  <c:v>0.725977857437427</c:v>
                </c:pt>
                <c:pt idx="12">
                  <c:v>0.476240405919153</c:v>
                </c:pt>
                <c:pt idx="13">
                  <c:v>0.32051451154295</c:v>
                </c:pt>
                <c:pt idx="14">
                  <c:v>0.237550860941969</c:v>
                </c:pt>
                <c:pt idx="15">
                  <c:v>0.199174537555703</c:v>
                </c:pt>
                <c:pt idx="16">
                  <c:v>0.176429240471035</c:v>
                </c:pt>
                <c:pt idx="17">
                  <c:v>0.173505727647482</c:v>
                </c:pt>
                <c:pt idx="18">
                  <c:v>0.174988354367822</c:v>
                </c:pt>
                <c:pt idx="19">
                  <c:v>0.1798185785817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904788"/>
        <c:axId val="77136297"/>
      </c:lineChart>
      <c:catAx>
        <c:axId val="709047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36297"/>
        <c:crossesAt val="0"/>
        <c:auto val="1"/>
        <c:lblAlgn val="ctr"/>
        <c:lblOffset val="100"/>
        <c:noMultiLvlLbl val="0"/>
      </c:catAx>
      <c:valAx>
        <c:axId val="771362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9047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247302546396"/>
          <c:y val="0.0190031671945324"/>
          <c:w val="0.905804920155373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V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U$43:$U$61</c:f>
              <c:strCache>
                <c:ptCount val="19"/>
                <c:pt idx="0">
                  <c:v>0.1063</c:v>
                </c:pt>
                <c:pt idx="1">
                  <c:v>0.2126</c:v>
                </c:pt>
                <c:pt idx="2">
                  <c:v>0.3189</c:v>
                </c:pt>
                <c:pt idx="3">
                  <c:v>0.4252</c:v>
                </c:pt>
                <c:pt idx="4">
                  <c:v>0.5315</c:v>
                </c:pt>
                <c:pt idx="5">
                  <c:v>0.6378</c:v>
                </c:pt>
                <c:pt idx="6">
                  <c:v>0.7441</c:v>
                </c:pt>
                <c:pt idx="7">
                  <c:v>0.8504</c:v>
                </c:pt>
                <c:pt idx="8">
                  <c:v>0.9567</c:v>
                </c:pt>
                <c:pt idx="9">
                  <c:v>1.063</c:v>
                </c:pt>
                <c:pt idx="10">
                  <c:v>1.1693</c:v>
                </c:pt>
                <c:pt idx="11">
                  <c:v>1.2756</c:v>
                </c:pt>
                <c:pt idx="12">
                  <c:v>1.3819</c:v>
                </c:pt>
                <c:pt idx="13">
                  <c:v>1.4882</c:v>
                </c:pt>
                <c:pt idx="14">
                  <c:v>1.5945</c:v>
                </c:pt>
                <c:pt idx="15">
                  <c:v>1.7008</c:v>
                </c:pt>
                <c:pt idx="16">
                  <c:v>1.8071</c:v>
                </c:pt>
                <c:pt idx="17">
                  <c:v>1.9134</c:v>
                </c:pt>
                <c:pt idx="18">
                  <c:v>2.0197</c:v>
                </c:pt>
              </c:strCache>
            </c:strRef>
          </c:cat>
          <c:val>
            <c:numRef>
              <c:f>Sheet1!$V$42:$V$61</c:f>
              <c:numCache>
                <c:formatCode>General</c:formatCode>
                <c:ptCount val="20"/>
                <c:pt idx="0">
                  <c:v>0.580045269441172</c:v>
                </c:pt>
                <c:pt idx="1">
                  <c:v>0.552111188787258</c:v>
                </c:pt>
                <c:pt idx="2">
                  <c:v>0.532957228688897</c:v>
                </c:pt>
                <c:pt idx="3">
                  <c:v>0.604791912120575</c:v>
                </c:pt>
                <c:pt idx="4">
                  <c:v>0.760472835890943</c:v>
                </c:pt>
                <c:pt idx="5">
                  <c:v>0.909461117656549</c:v>
                </c:pt>
                <c:pt idx="6">
                  <c:v>1</c:v>
                </c:pt>
                <c:pt idx="7">
                  <c:v>0.982816189447234</c:v>
                </c:pt>
                <c:pt idx="8">
                  <c:v>0.868117309450363</c:v>
                </c:pt>
                <c:pt idx="9">
                  <c:v>0.824759353321633</c:v>
                </c:pt>
                <c:pt idx="10">
                  <c:v>0.807761313693762</c:v>
                </c:pt>
                <c:pt idx="11">
                  <c:v>0.764237141474337</c:v>
                </c:pt>
                <c:pt idx="12">
                  <c:v>0.758522241179548</c:v>
                </c:pt>
                <c:pt idx="13">
                  <c:v>0.794449360312486</c:v>
                </c:pt>
                <c:pt idx="14">
                  <c:v>0.798370104569476</c:v>
                </c:pt>
                <c:pt idx="15">
                  <c:v>0.740106476072216</c:v>
                </c:pt>
                <c:pt idx="16">
                  <c:v>0.647230791041931</c:v>
                </c:pt>
                <c:pt idx="17">
                  <c:v>0.546694499714011</c:v>
                </c:pt>
                <c:pt idx="18">
                  <c:v>0.478839225041921</c:v>
                </c:pt>
                <c:pt idx="19">
                  <c:v>0.4588052974045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W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U$43:$U$61</c:f>
              <c:strCache>
                <c:ptCount val="19"/>
                <c:pt idx="0">
                  <c:v>0.1063</c:v>
                </c:pt>
                <c:pt idx="1">
                  <c:v>0.2126</c:v>
                </c:pt>
                <c:pt idx="2">
                  <c:v>0.3189</c:v>
                </c:pt>
                <c:pt idx="3">
                  <c:v>0.4252</c:v>
                </c:pt>
                <c:pt idx="4">
                  <c:v>0.5315</c:v>
                </c:pt>
                <c:pt idx="5">
                  <c:v>0.6378</c:v>
                </c:pt>
                <c:pt idx="6">
                  <c:v>0.7441</c:v>
                </c:pt>
                <c:pt idx="7">
                  <c:v>0.8504</c:v>
                </c:pt>
                <c:pt idx="8">
                  <c:v>0.9567</c:v>
                </c:pt>
                <c:pt idx="9">
                  <c:v>1.063</c:v>
                </c:pt>
                <c:pt idx="10">
                  <c:v>1.1693</c:v>
                </c:pt>
                <c:pt idx="11">
                  <c:v>1.2756</c:v>
                </c:pt>
                <c:pt idx="12">
                  <c:v>1.3819</c:v>
                </c:pt>
                <c:pt idx="13">
                  <c:v>1.4882</c:v>
                </c:pt>
                <c:pt idx="14">
                  <c:v>1.5945</c:v>
                </c:pt>
                <c:pt idx="15">
                  <c:v>1.7008</c:v>
                </c:pt>
                <c:pt idx="16">
                  <c:v>1.8071</c:v>
                </c:pt>
                <c:pt idx="17">
                  <c:v>1.9134</c:v>
                </c:pt>
                <c:pt idx="18">
                  <c:v>2.0197</c:v>
                </c:pt>
              </c:strCache>
            </c:strRef>
          </c:cat>
          <c:val>
            <c:numRef>
              <c:f>Sheet1!$W$42:$W$61</c:f>
              <c:numCache>
                <c:formatCode>General</c:formatCode>
                <c:ptCount val="20"/>
                <c:pt idx="0">
                  <c:v>0.517375839309151</c:v>
                </c:pt>
                <c:pt idx="1">
                  <c:v>0.530649446166917</c:v>
                </c:pt>
                <c:pt idx="2">
                  <c:v>0.530047109099094</c:v>
                </c:pt>
                <c:pt idx="3">
                  <c:v>0.516637183852294</c:v>
                </c:pt>
                <c:pt idx="4">
                  <c:v>0.505218141124405</c:v>
                </c:pt>
                <c:pt idx="5">
                  <c:v>0.513822050608994</c:v>
                </c:pt>
                <c:pt idx="6">
                  <c:v>0.553652381767574</c:v>
                </c:pt>
                <c:pt idx="7">
                  <c:v>0.620702008001572</c:v>
                </c:pt>
                <c:pt idx="8">
                  <c:v>0.716210475592668</c:v>
                </c:pt>
                <c:pt idx="9">
                  <c:v>0.867638014443409</c:v>
                </c:pt>
                <c:pt idx="10">
                  <c:v>1</c:v>
                </c:pt>
                <c:pt idx="11">
                  <c:v>0.981853803283054</c:v>
                </c:pt>
                <c:pt idx="12">
                  <c:v>0.862822488095917</c:v>
                </c:pt>
                <c:pt idx="13">
                  <c:v>0.725048979514199</c:v>
                </c:pt>
                <c:pt idx="14">
                  <c:v>0.593019864442458</c:v>
                </c:pt>
                <c:pt idx="15">
                  <c:v>0.515153532548393</c:v>
                </c:pt>
                <c:pt idx="16">
                  <c:v>0.478271482827053</c:v>
                </c:pt>
                <c:pt idx="17">
                  <c:v>0.455002250838517</c:v>
                </c:pt>
                <c:pt idx="18">
                  <c:v>0.450928550142976</c:v>
                </c:pt>
                <c:pt idx="19">
                  <c:v>0.47013993241144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X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U$43:$U$61</c:f>
              <c:strCache>
                <c:ptCount val="19"/>
                <c:pt idx="0">
                  <c:v>0.1063</c:v>
                </c:pt>
                <c:pt idx="1">
                  <c:v>0.2126</c:v>
                </c:pt>
                <c:pt idx="2">
                  <c:v>0.3189</c:v>
                </c:pt>
                <c:pt idx="3">
                  <c:v>0.4252</c:v>
                </c:pt>
                <c:pt idx="4">
                  <c:v>0.5315</c:v>
                </c:pt>
                <c:pt idx="5">
                  <c:v>0.6378</c:v>
                </c:pt>
                <c:pt idx="6">
                  <c:v>0.7441</c:v>
                </c:pt>
                <c:pt idx="7">
                  <c:v>0.8504</c:v>
                </c:pt>
                <c:pt idx="8">
                  <c:v>0.9567</c:v>
                </c:pt>
                <c:pt idx="9">
                  <c:v>1.063</c:v>
                </c:pt>
                <c:pt idx="10">
                  <c:v>1.1693</c:v>
                </c:pt>
                <c:pt idx="11">
                  <c:v>1.2756</c:v>
                </c:pt>
                <c:pt idx="12">
                  <c:v>1.3819</c:v>
                </c:pt>
                <c:pt idx="13">
                  <c:v>1.4882</c:v>
                </c:pt>
                <c:pt idx="14">
                  <c:v>1.5945</c:v>
                </c:pt>
                <c:pt idx="15">
                  <c:v>1.7008</c:v>
                </c:pt>
                <c:pt idx="16">
                  <c:v>1.8071</c:v>
                </c:pt>
                <c:pt idx="17">
                  <c:v>1.9134</c:v>
                </c:pt>
                <c:pt idx="18">
                  <c:v>2.0197</c:v>
                </c:pt>
              </c:strCache>
            </c:strRef>
          </c:cat>
          <c:val>
            <c:numRef>
              <c:f>Sheet1!$X$42:$X$61</c:f>
              <c:numCache>
                <c:formatCode>General</c:formatCode>
                <c:ptCount val="20"/>
                <c:pt idx="0">
                  <c:v>0.140023686449555</c:v>
                </c:pt>
                <c:pt idx="1">
                  <c:v>0.138930575329893</c:v>
                </c:pt>
                <c:pt idx="2">
                  <c:v>0.138753853323585</c:v>
                </c:pt>
                <c:pt idx="3">
                  <c:v>0.139372380345663</c:v>
                </c:pt>
                <c:pt idx="4">
                  <c:v>0.133876896020477</c:v>
                </c:pt>
                <c:pt idx="5">
                  <c:v>0.12253105818002</c:v>
                </c:pt>
                <c:pt idx="6">
                  <c:v>0.119734859983439</c:v>
                </c:pt>
                <c:pt idx="7">
                  <c:v>0.147712518901416</c:v>
                </c:pt>
                <c:pt idx="8">
                  <c:v>0.260094888315968</c:v>
                </c:pt>
                <c:pt idx="9">
                  <c:v>0.577161246004159</c:v>
                </c:pt>
                <c:pt idx="10">
                  <c:v>1</c:v>
                </c:pt>
                <c:pt idx="11">
                  <c:v>0.946386248747625</c:v>
                </c:pt>
                <c:pt idx="12">
                  <c:v>0.524560795933114</c:v>
                </c:pt>
                <c:pt idx="13">
                  <c:v>0.235315327641175</c:v>
                </c:pt>
                <c:pt idx="14">
                  <c:v>0.114310634531765</c:v>
                </c:pt>
                <c:pt idx="15">
                  <c:v>0.080052218502509</c:v>
                </c:pt>
                <c:pt idx="16">
                  <c:v>0.0839458033511623</c:v>
                </c:pt>
                <c:pt idx="17">
                  <c:v>0.102970497401189</c:v>
                </c:pt>
                <c:pt idx="18">
                  <c:v>0.120038422784597</c:v>
                </c:pt>
                <c:pt idx="19">
                  <c:v>0.1302968502152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169127"/>
        <c:axId val="70225519"/>
      </c:lineChart>
      <c:catAx>
        <c:axId val="40169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225519"/>
        <c:crossesAt val="0"/>
        <c:auto val="1"/>
        <c:lblAlgn val="ctr"/>
        <c:lblOffset val="100"/>
        <c:noMultiLvlLbl val="0"/>
      </c:catAx>
      <c:valAx>
        <c:axId val="702255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1691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598107730352"/>
          <c:y val="0.0190031671945324"/>
          <c:w val="0.905279002257822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AA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42:$Z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A$42:$AA$61</c:f>
              <c:numCache>
                <c:formatCode>General</c:formatCode>
                <c:ptCount val="20"/>
                <c:pt idx="0">
                  <c:v>0.247569293281091</c:v>
                </c:pt>
                <c:pt idx="1">
                  <c:v>0.245746626033957</c:v>
                </c:pt>
                <c:pt idx="2">
                  <c:v>0.256673922507619</c:v>
                </c:pt>
                <c:pt idx="3">
                  <c:v>0.270555797416921</c:v>
                </c:pt>
                <c:pt idx="4">
                  <c:v>0.272871861848788</c:v>
                </c:pt>
                <c:pt idx="5">
                  <c:v>0.260223479901321</c:v>
                </c:pt>
                <c:pt idx="6">
                  <c:v>0.244733710637063</c:v>
                </c:pt>
                <c:pt idx="7">
                  <c:v>0.230715425917864</c:v>
                </c:pt>
                <c:pt idx="8">
                  <c:v>0.255544913655493</c:v>
                </c:pt>
                <c:pt idx="9">
                  <c:v>0.356923523436366</c:v>
                </c:pt>
                <c:pt idx="10">
                  <c:v>0.563549557393702</c:v>
                </c:pt>
                <c:pt idx="11">
                  <c:v>0.839628500943259</c:v>
                </c:pt>
                <c:pt idx="12">
                  <c:v>0.994752575823538</c:v>
                </c:pt>
                <c:pt idx="13">
                  <c:v>1</c:v>
                </c:pt>
                <c:pt idx="14">
                  <c:v>0.780946161660136</c:v>
                </c:pt>
                <c:pt idx="15">
                  <c:v>0.551725438978378</c:v>
                </c:pt>
                <c:pt idx="16">
                  <c:v>0.426106515745175</c:v>
                </c:pt>
                <c:pt idx="17">
                  <c:v>0.407177477869685</c:v>
                </c:pt>
                <c:pt idx="18">
                  <c:v>0.417892903787549</c:v>
                </c:pt>
                <c:pt idx="19">
                  <c:v>0.4383253519082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B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42:$Z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B$42:$AB$61</c:f>
              <c:numCache>
                <c:formatCode>General</c:formatCode>
                <c:ptCount val="20"/>
                <c:pt idx="0">
                  <c:v>0.557094131708597</c:v>
                </c:pt>
                <c:pt idx="1">
                  <c:v>0.525015304783838</c:v>
                </c:pt>
                <c:pt idx="2">
                  <c:v>0.520986502638253</c:v>
                </c:pt>
                <c:pt idx="3">
                  <c:v>0.525365128414424</c:v>
                </c:pt>
                <c:pt idx="4">
                  <c:v>0.544617088884354</c:v>
                </c:pt>
                <c:pt idx="5">
                  <c:v>0.585470658542985</c:v>
                </c:pt>
                <c:pt idx="6">
                  <c:v>0.647748010378101</c:v>
                </c:pt>
                <c:pt idx="7">
                  <c:v>0.741150919744629</c:v>
                </c:pt>
                <c:pt idx="8">
                  <c:v>0.887974812698598</c:v>
                </c:pt>
                <c:pt idx="9">
                  <c:v>1</c:v>
                </c:pt>
                <c:pt idx="10">
                  <c:v>0.960449523365303</c:v>
                </c:pt>
                <c:pt idx="11">
                  <c:v>0.74887327638982</c:v>
                </c:pt>
                <c:pt idx="12">
                  <c:v>0.554289712270064</c:v>
                </c:pt>
                <c:pt idx="13">
                  <c:v>0.467638398973851</c:v>
                </c:pt>
                <c:pt idx="14">
                  <c:v>0.434571320292686</c:v>
                </c:pt>
                <c:pt idx="15">
                  <c:v>0.426843133253651</c:v>
                </c:pt>
                <c:pt idx="16">
                  <c:v>0.432492784887619</c:v>
                </c:pt>
                <c:pt idx="17">
                  <c:v>0.45157857913302</c:v>
                </c:pt>
                <c:pt idx="18">
                  <c:v>0.470786811649127</c:v>
                </c:pt>
                <c:pt idx="19">
                  <c:v>0.4825379704399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C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42:$Z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C$42:$AC$61</c:f>
              <c:numCache>
                <c:formatCode>General</c:formatCode>
                <c:ptCount val="20"/>
                <c:pt idx="0">
                  <c:v>0.394550681512433</c:v>
                </c:pt>
                <c:pt idx="1">
                  <c:v>0.413270112525159</c:v>
                </c:pt>
                <c:pt idx="2">
                  <c:v>0.415772989095106</c:v>
                </c:pt>
                <c:pt idx="3">
                  <c:v>0.427564318713521</c:v>
                </c:pt>
                <c:pt idx="4">
                  <c:v>0.437311632466481</c:v>
                </c:pt>
                <c:pt idx="5">
                  <c:v>0.451390313172431</c:v>
                </c:pt>
                <c:pt idx="6">
                  <c:v>0.538917992553942</c:v>
                </c:pt>
                <c:pt idx="7">
                  <c:v>0.737163197981013</c:v>
                </c:pt>
                <c:pt idx="8">
                  <c:v>0.968665375831251</c:v>
                </c:pt>
                <c:pt idx="9">
                  <c:v>1</c:v>
                </c:pt>
                <c:pt idx="10">
                  <c:v>0.783104887909368</c:v>
                </c:pt>
                <c:pt idx="11">
                  <c:v>0.599310318456281</c:v>
                </c:pt>
                <c:pt idx="12">
                  <c:v>0.498187152595518</c:v>
                </c:pt>
                <c:pt idx="13">
                  <c:v>0.451598886219926</c:v>
                </c:pt>
                <c:pt idx="14">
                  <c:v>0.422850567840122</c:v>
                </c:pt>
                <c:pt idx="15">
                  <c:v>0.405521623810699</c:v>
                </c:pt>
                <c:pt idx="16">
                  <c:v>0.398843810073383</c:v>
                </c:pt>
                <c:pt idx="17">
                  <c:v>0.411806624975232</c:v>
                </c:pt>
                <c:pt idx="18">
                  <c:v>0.415877275618854</c:v>
                </c:pt>
                <c:pt idx="19">
                  <c:v>0.4280961799846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046611"/>
        <c:axId val="88070103"/>
      </c:lineChart>
      <c:catAx>
        <c:axId val="940466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070103"/>
        <c:crossesAt val="0"/>
        <c:auto val="1"/>
        <c:lblAlgn val="ctr"/>
        <c:lblOffset val="100"/>
        <c:noMultiLvlLbl val="0"/>
      </c:catAx>
      <c:valAx>
        <c:axId val="8807010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04661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598107730352"/>
          <c:y val="0.0190031671945324"/>
          <c:w val="0.905279002257822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AF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42:$AE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F$42:$AF$61</c:f>
              <c:numCache>
                <c:formatCode>General</c:formatCode>
                <c:ptCount val="20"/>
                <c:pt idx="0">
                  <c:v>0.995147268000785</c:v>
                </c:pt>
                <c:pt idx="1">
                  <c:v>0.886786958014518</c:v>
                </c:pt>
                <c:pt idx="2">
                  <c:v>0.691565657494605</c:v>
                </c:pt>
                <c:pt idx="3">
                  <c:v>0.554164060967236</c:v>
                </c:pt>
                <c:pt idx="4">
                  <c:v>0.527579795713165</c:v>
                </c:pt>
                <c:pt idx="5">
                  <c:v>0.576346993329409</c:v>
                </c:pt>
                <c:pt idx="6">
                  <c:v>0.713675017166961</c:v>
                </c:pt>
                <c:pt idx="7">
                  <c:v>0.884477082107122</c:v>
                </c:pt>
                <c:pt idx="8">
                  <c:v>1</c:v>
                </c:pt>
                <c:pt idx="9">
                  <c:v>0.960306767461252</c:v>
                </c:pt>
                <c:pt idx="10">
                  <c:v>0.801564492593683</c:v>
                </c:pt>
                <c:pt idx="11">
                  <c:v>0.797141701000589</c:v>
                </c:pt>
                <c:pt idx="12">
                  <c:v>0.989928971699039</c:v>
                </c:pt>
                <c:pt idx="13">
                  <c:v>1.08042491293898</c:v>
                </c:pt>
                <c:pt idx="14">
                  <c:v>0.940703477535805</c:v>
                </c:pt>
                <c:pt idx="15">
                  <c:v>0.748141523199921</c:v>
                </c:pt>
                <c:pt idx="16">
                  <c:v>0.695145428683539</c:v>
                </c:pt>
                <c:pt idx="17">
                  <c:v>0.766203618550128</c:v>
                </c:pt>
                <c:pt idx="18">
                  <c:v>0.792648402246419</c:v>
                </c:pt>
                <c:pt idx="19">
                  <c:v>0.7510545418873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G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42:$AE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G$42:$AG$61</c:f>
              <c:numCache>
                <c:formatCode>General</c:formatCode>
                <c:ptCount val="20"/>
                <c:pt idx="0">
                  <c:v>0.472142897439548</c:v>
                </c:pt>
                <c:pt idx="1">
                  <c:v>0.487772640695897</c:v>
                </c:pt>
                <c:pt idx="2">
                  <c:v>0.485174847342702</c:v>
                </c:pt>
                <c:pt idx="3">
                  <c:v>0.467997711147945</c:v>
                </c:pt>
                <c:pt idx="4">
                  <c:v>0.486647019791048</c:v>
                </c:pt>
                <c:pt idx="5">
                  <c:v>0.567766945430221</c:v>
                </c:pt>
                <c:pt idx="6">
                  <c:v>0.696281152700281</c:v>
                </c:pt>
                <c:pt idx="7">
                  <c:v>0.871053274912086</c:v>
                </c:pt>
                <c:pt idx="8">
                  <c:v>1</c:v>
                </c:pt>
                <c:pt idx="9">
                  <c:v>0.997052968657234</c:v>
                </c:pt>
                <c:pt idx="10">
                  <c:v>0.862808571912132</c:v>
                </c:pt>
                <c:pt idx="11">
                  <c:v>0.707276776479627</c:v>
                </c:pt>
                <c:pt idx="12">
                  <c:v>0.584030689959945</c:v>
                </c:pt>
                <c:pt idx="13">
                  <c:v>0.515931968439632</c:v>
                </c:pt>
                <c:pt idx="14">
                  <c:v>0.480747584213368</c:v>
                </c:pt>
                <c:pt idx="15">
                  <c:v>0.476137642751028</c:v>
                </c:pt>
                <c:pt idx="16">
                  <c:v>0.494045492277811</c:v>
                </c:pt>
                <c:pt idx="17">
                  <c:v>0.511115170629622</c:v>
                </c:pt>
                <c:pt idx="18">
                  <c:v>0.503552824932369</c:v>
                </c:pt>
                <c:pt idx="19">
                  <c:v>0.48517216089662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H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42:$AE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H$42:$AH$61</c:f>
              <c:numCache>
                <c:formatCode>General</c:formatCode>
                <c:ptCount val="20"/>
                <c:pt idx="0">
                  <c:v>0.242175778195727</c:v>
                </c:pt>
                <c:pt idx="1">
                  <c:v>0.246135965004966</c:v>
                </c:pt>
                <c:pt idx="2">
                  <c:v>0.226992244458063</c:v>
                </c:pt>
                <c:pt idx="3">
                  <c:v>0.20545846452949</c:v>
                </c:pt>
                <c:pt idx="4">
                  <c:v>0.18747279220642</c:v>
                </c:pt>
                <c:pt idx="5">
                  <c:v>0.184696012341244</c:v>
                </c:pt>
                <c:pt idx="6">
                  <c:v>0.229437247733564</c:v>
                </c:pt>
                <c:pt idx="7">
                  <c:v>0.389577565985503</c:v>
                </c:pt>
                <c:pt idx="8">
                  <c:v>0.708231017941295</c:v>
                </c:pt>
                <c:pt idx="9">
                  <c:v>1</c:v>
                </c:pt>
                <c:pt idx="10">
                  <c:v>0.816783246338835</c:v>
                </c:pt>
                <c:pt idx="11">
                  <c:v>0.528241161429387</c:v>
                </c:pt>
                <c:pt idx="12">
                  <c:v>0.350635024619091</c:v>
                </c:pt>
                <c:pt idx="13">
                  <c:v>0.238967900086642</c:v>
                </c:pt>
                <c:pt idx="14">
                  <c:v>0.177656854250755</c:v>
                </c:pt>
                <c:pt idx="15">
                  <c:v>0.162012637095581</c:v>
                </c:pt>
                <c:pt idx="16">
                  <c:v>0.176033896156041</c:v>
                </c:pt>
                <c:pt idx="17">
                  <c:v>0.197491599923924</c:v>
                </c:pt>
                <c:pt idx="18">
                  <c:v>0.214936286215422</c:v>
                </c:pt>
                <c:pt idx="19">
                  <c:v>0.2248473193719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659433"/>
        <c:axId val="74688867"/>
      </c:lineChart>
      <c:catAx>
        <c:axId val="846594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688867"/>
        <c:crossesAt val="0"/>
        <c:auto val="1"/>
        <c:lblAlgn val="ctr"/>
        <c:lblOffset val="100"/>
        <c:noMultiLvlLbl val="0"/>
      </c:catAx>
      <c:valAx>
        <c:axId val="7468886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6594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18799913663"/>
          <c:y val="0.0190095047523762"/>
          <c:w val="0.905892510252536"/>
          <c:h val="0.980990495247624"/>
        </c:manualLayout>
      </c:layout>
      <c:lineChart>
        <c:grouping val="standard"/>
        <c:varyColors val="0"/>
        <c:ser>
          <c:idx val="0"/>
          <c:order val="0"/>
          <c:tx>
            <c:strRef>
              <c:f>Sheet1!$AK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J$42:$AJ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K$42:$AK$61</c:f>
              <c:numCache>
                <c:formatCode>General</c:formatCode>
                <c:ptCount val="20"/>
                <c:pt idx="0">
                  <c:v>0.611963314666017</c:v>
                </c:pt>
                <c:pt idx="1">
                  <c:v>0.605506858209561</c:v>
                </c:pt>
                <c:pt idx="2">
                  <c:v>0.548815031247464</c:v>
                </c:pt>
                <c:pt idx="3">
                  <c:v>0.449070692313936</c:v>
                </c:pt>
                <c:pt idx="4">
                  <c:v>0.367165814463112</c:v>
                </c:pt>
                <c:pt idx="5">
                  <c:v>0.36599707815924</c:v>
                </c:pt>
                <c:pt idx="6">
                  <c:v>0.455697589481373</c:v>
                </c:pt>
                <c:pt idx="7">
                  <c:v>0.602605308010713</c:v>
                </c:pt>
                <c:pt idx="8">
                  <c:v>0.824811297784271</c:v>
                </c:pt>
                <c:pt idx="9">
                  <c:v>1</c:v>
                </c:pt>
                <c:pt idx="10">
                  <c:v>0.910189919649379</c:v>
                </c:pt>
                <c:pt idx="11">
                  <c:v>0.68912425939453</c:v>
                </c:pt>
                <c:pt idx="12">
                  <c:v>0.531714146579012</c:v>
                </c:pt>
                <c:pt idx="13">
                  <c:v>0.454447690934177</c:v>
                </c:pt>
                <c:pt idx="14">
                  <c:v>0.454224494765035</c:v>
                </c:pt>
                <c:pt idx="15">
                  <c:v>0.423171820469118</c:v>
                </c:pt>
                <c:pt idx="16">
                  <c:v>0.359491924356789</c:v>
                </c:pt>
                <c:pt idx="17">
                  <c:v>0.335853420988556</c:v>
                </c:pt>
                <c:pt idx="18">
                  <c:v>0.369629088548008</c:v>
                </c:pt>
                <c:pt idx="19">
                  <c:v>0.3810567324080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L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J$42:$AJ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L$42:$AL$61</c:f>
              <c:numCache>
                <c:formatCode>General</c:formatCode>
                <c:ptCount val="20"/>
                <c:pt idx="0">
                  <c:v>0.654148622073548</c:v>
                </c:pt>
                <c:pt idx="1">
                  <c:v>0.663286145000615</c:v>
                </c:pt>
                <c:pt idx="2">
                  <c:v>0.681166892596691</c:v>
                </c:pt>
                <c:pt idx="3">
                  <c:v>0.714208182079453</c:v>
                </c:pt>
                <c:pt idx="4">
                  <c:v>0.756736476782658</c:v>
                </c:pt>
                <c:pt idx="5">
                  <c:v>0.79227306984013</c:v>
                </c:pt>
                <c:pt idx="6">
                  <c:v>0.823587094482333</c:v>
                </c:pt>
                <c:pt idx="7">
                  <c:v>0.86937790918312</c:v>
                </c:pt>
                <c:pt idx="8">
                  <c:v>0.940208924626537</c:v>
                </c:pt>
                <c:pt idx="9">
                  <c:v>0.987548151464804</c:v>
                </c:pt>
                <c:pt idx="10">
                  <c:v>1</c:v>
                </c:pt>
                <c:pt idx="11">
                  <c:v>0.973002698414461</c:v>
                </c:pt>
                <c:pt idx="12">
                  <c:v>0.87268113358899</c:v>
                </c:pt>
                <c:pt idx="13">
                  <c:v>0.77482115757581</c:v>
                </c:pt>
                <c:pt idx="14">
                  <c:v>0.729614595038421</c:v>
                </c:pt>
                <c:pt idx="15">
                  <c:v>0.726818325535767</c:v>
                </c:pt>
                <c:pt idx="16">
                  <c:v>0.731966816450666</c:v>
                </c:pt>
                <c:pt idx="17">
                  <c:v>0.72137668065007</c:v>
                </c:pt>
                <c:pt idx="18">
                  <c:v>0.748644522646247</c:v>
                </c:pt>
                <c:pt idx="19">
                  <c:v>0.71376618976724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M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J$42:$AJ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M$42:$AM$61</c:f>
              <c:numCache>
                <c:formatCode>General</c:formatCode>
                <c:ptCount val="20"/>
                <c:pt idx="0">
                  <c:v>0.285407071951109</c:v>
                </c:pt>
                <c:pt idx="1">
                  <c:v>0.287110462548722</c:v>
                </c:pt>
                <c:pt idx="2">
                  <c:v>0.278930896104145</c:v>
                </c:pt>
                <c:pt idx="3">
                  <c:v>0.265084332920972</c:v>
                </c:pt>
                <c:pt idx="4">
                  <c:v>0.261148156580272</c:v>
                </c:pt>
                <c:pt idx="5">
                  <c:v>0.279825107593392</c:v>
                </c:pt>
                <c:pt idx="6">
                  <c:v>0.357626993117863</c:v>
                </c:pt>
                <c:pt idx="7">
                  <c:v>0.561167083142468</c:v>
                </c:pt>
                <c:pt idx="8">
                  <c:v>0.872942422106225</c:v>
                </c:pt>
                <c:pt idx="9">
                  <c:v>1</c:v>
                </c:pt>
                <c:pt idx="10">
                  <c:v>0.764227151662109</c:v>
                </c:pt>
                <c:pt idx="11">
                  <c:v>0.452816629042124</c:v>
                </c:pt>
                <c:pt idx="12">
                  <c:v>0.299662339158509</c:v>
                </c:pt>
                <c:pt idx="13">
                  <c:v>0.265287313443071</c:v>
                </c:pt>
                <c:pt idx="14">
                  <c:v>0.279822364613363</c:v>
                </c:pt>
                <c:pt idx="15">
                  <c:v>0.315788318745251</c:v>
                </c:pt>
                <c:pt idx="16">
                  <c:v>0.335085183244781</c:v>
                </c:pt>
                <c:pt idx="17">
                  <c:v>0.326683435417907</c:v>
                </c:pt>
                <c:pt idx="18">
                  <c:v>0.331464449607342</c:v>
                </c:pt>
                <c:pt idx="19">
                  <c:v>0.3362893514772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289129"/>
        <c:axId val="25185167"/>
      </c:lineChart>
      <c:catAx>
        <c:axId val="652891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185167"/>
        <c:crossesAt val="0"/>
        <c:auto val="1"/>
        <c:lblAlgn val="ctr"/>
        <c:lblOffset val="100"/>
        <c:noMultiLvlLbl val="0"/>
      </c:catAx>
      <c:valAx>
        <c:axId val="2518516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2891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354560172693"/>
          <c:y val="0.0190031671945324"/>
          <c:w val="0.905882352941177"/>
          <c:h val="0.980996832805468"/>
        </c:manualLayout>
      </c:layout>
      <c:lineChart>
        <c:grouping val="standard"/>
        <c:varyColors val="0"/>
        <c:ser>
          <c:idx val="0"/>
          <c:order val="0"/>
          <c:tx>
            <c:strRef>
              <c:f>Sheet1!$AP$41</c:f>
              <c:strCache>
                <c:ptCount val="1"/>
                <c:pt idx="0">
                  <c:v>Tubulin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O$42:$AO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P$42:$AP$61</c:f>
              <c:numCache>
                <c:formatCode>General</c:formatCode>
                <c:ptCount val="20"/>
                <c:pt idx="0">
                  <c:v>0.699517266040049</c:v>
                </c:pt>
                <c:pt idx="1">
                  <c:v>0.87571516142215</c:v>
                </c:pt>
                <c:pt idx="2">
                  <c:v>1</c:v>
                </c:pt>
                <c:pt idx="3">
                  <c:v>0.930667654270535</c:v>
                </c:pt>
                <c:pt idx="4">
                  <c:v>0.729558302683558</c:v>
                </c:pt>
                <c:pt idx="5">
                  <c:v>0.563951607410435</c:v>
                </c:pt>
                <c:pt idx="6">
                  <c:v>0.541709235798938</c:v>
                </c:pt>
                <c:pt idx="7">
                  <c:v>0.67033612586841</c:v>
                </c:pt>
                <c:pt idx="8">
                  <c:v>0.823593515869773</c:v>
                </c:pt>
                <c:pt idx="9">
                  <c:v>0.840025200926304</c:v>
                </c:pt>
                <c:pt idx="10">
                  <c:v>0.720414453071789</c:v>
                </c:pt>
                <c:pt idx="11">
                  <c:v>0.524617729192208</c:v>
                </c:pt>
                <c:pt idx="12">
                  <c:v>0.339595252690369</c:v>
                </c:pt>
                <c:pt idx="13">
                  <c:v>0.228689892385234</c:v>
                </c:pt>
                <c:pt idx="14">
                  <c:v>0.164921332243564</c:v>
                </c:pt>
                <c:pt idx="15">
                  <c:v>0.14104004903964</c:v>
                </c:pt>
                <c:pt idx="16">
                  <c:v>0.186699700313309</c:v>
                </c:pt>
                <c:pt idx="17">
                  <c:v>0.353098181446669</c:v>
                </c:pt>
                <c:pt idx="18">
                  <c:v>0.610105060618444</c:v>
                </c:pt>
                <c:pt idx="19">
                  <c:v>0.7907216319302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Q$41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O$42:$AO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Q$42:$AQ$61</c:f>
              <c:numCache>
                <c:formatCode>General</c:formatCode>
                <c:ptCount val="20"/>
                <c:pt idx="0">
                  <c:v>0.560566109346597</c:v>
                </c:pt>
                <c:pt idx="1">
                  <c:v>0.588961467010248</c:v>
                </c:pt>
                <c:pt idx="2">
                  <c:v>0.583611327513767</c:v>
                </c:pt>
                <c:pt idx="3">
                  <c:v>0.565243735975443</c:v>
                </c:pt>
                <c:pt idx="4">
                  <c:v>0.566658676414774</c:v>
                </c:pt>
                <c:pt idx="5">
                  <c:v>0.574052988687135</c:v>
                </c:pt>
                <c:pt idx="6">
                  <c:v>0.605398081007837</c:v>
                </c:pt>
                <c:pt idx="7">
                  <c:v>0.663706944194749</c:v>
                </c:pt>
                <c:pt idx="8">
                  <c:v>0.767423743033499</c:v>
                </c:pt>
                <c:pt idx="9">
                  <c:v>0.919668005033859</c:v>
                </c:pt>
                <c:pt idx="10">
                  <c:v>1</c:v>
                </c:pt>
                <c:pt idx="11">
                  <c:v>0.934593129715081</c:v>
                </c:pt>
                <c:pt idx="12">
                  <c:v>0.795609356584966</c:v>
                </c:pt>
                <c:pt idx="13">
                  <c:v>0.714035543303836</c:v>
                </c:pt>
                <c:pt idx="14">
                  <c:v>0.683849037507574</c:v>
                </c:pt>
                <c:pt idx="15">
                  <c:v>0.629824946898118</c:v>
                </c:pt>
                <c:pt idx="16">
                  <c:v>0.572508206654548</c:v>
                </c:pt>
                <c:pt idx="17">
                  <c:v>0.543490275197592</c:v>
                </c:pt>
                <c:pt idx="18">
                  <c:v>0.542364981389372</c:v>
                </c:pt>
                <c:pt idx="19">
                  <c:v>0.5644780035023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R$41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circle"/>
              <c:size val="6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O$42:$AO$61</c:f>
              <c:strCache>
                <c:ptCount val="20"/>
                <c:pt idx="0">
                  <c:v>0</c:v>
                </c:pt>
                <c:pt idx="1">
                  <c:v>0.1063</c:v>
                </c:pt>
                <c:pt idx="2">
                  <c:v>0.2126</c:v>
                </c:pt>
                <c:pt idx="3">
                  <c:v>0.3189</c:v>
                </c:pt>
                <c:pt idx="4">
                  <c:v>0.4252</c:v>
                </c:pt>
                <c:pt idx="5">
                  <c:v>0.5315</c:v>
                </c:pt>
                <c:pt idx="6">
                  <c:v>0.6378</c:v>
                </c:pt>
                <c:pt idx="7">
                  <c:v>0.7441</c:v>
                </c:pt>
                <c:pt idx="8">
                  <c:v>0.8504</c:v>
                </c:pt>
                <c:pt idx="9">
                  <c:v>0.9567</c:v>
                </c:pt>
                <c:pt idx="10">
                  <c:v>1.063</c:v>
                </c:pt>
                <c:pt idx="11">
                  <c:v>1.1693</c:v>
                </c:pt>
                <c:pt idx="12">
                  <c:v>1.2756</c:v>
                </c:pt>
                <c:pt idx="13">
                  <c:v>1.3819</c:v>
                </c:pt>
                <c:pt idx="14">
                  <c:v>1.4882</c:v>
                </c:pt>
                <c:pt idx="15">
                  <c:v>1.5945</c:v>
                </c:pt>
                <c:pt idx="16">
                  <c:v>1.7008</c:v>
                </c:pt>
                <c:pt idx="17">
                  <c:v>1.8071</c:v>
                </c:pt>
                <c:pt idx="18">
                  <c:v>1.9134</c:v>
                </c:pt>
                <c:pt idx="19">
                  <c:v>2.0197</c:v>
                </c:pt>
              </c:strCache>
            </c:strRef>
          </c:cat>
          <c:val>
            <c:numRef>
              <c:f>Sheet1!$AR$42:$AR$61</c:f>
              <c:numCache>
                <c:formatCode>General</c:formatCode>
                <c:ptCount val="20"/>
                <c:pt idx="0">
                  <c:v>0.359351297825721</c:v>
                </c:pt>
                <c:pt idx="1">
                  <c:v>0.372727224844092</c:v>
                </c:pt>
                <c:pt idx="2">
                  <c:v>0.368371291926513</c:v>
                </c:pt>
                <c:pt idx="3">
                  <c:v>0.346022775155908</c:v>
                </c:pt>
                <c:pt idx="4">
                  <c:v>0.314601592786112</c:v>
                </c:pt>
                <c:pt idx="5">
                  <c:v>0.294365203101298</c:v>
                </c:pt>
                <c:pt idx="6">
                  <c:v>0.295784699983145</c:v>
                </c:pt>
                <c:pt idx="7">
                  <c:v>0.346283499072982</c:v>
                </c:pt>
                <c:pt idx="8">
                  <c:v>0.516012135513231</c:v>
                </c:pt>
                <c:pt idx="9">
                  <c:v>0.830605827574583</c:v>
                </c:pt>
                <c:pt idx="10">
                  <c:v>1</c:v>
                </c:pt>
                <c:pt idx="11">
                  <c:v>0.796722252654644</c:v>
                </c:pt>
                <c:pt idx="12">
                  <c:v>0.499834084780044</c:v>
                </c:pt>
                <c:pt idx="13">
                  <c:v>0.356388526040789</c:v>
                </c:pt>
                <c:pt idx="14">
                  <c:v>0.34894867689196</c:v>
                </c:pt>
                <c:pt idx="15">
                  <c:v>0.369622240013484</c:v>
                </c:pt>
                <c:pt idx="16">
                  <c:v>0.351624389010619</c:v>
                </c:pt>
                <c:pt idx="17">
                  <c:v>0.328153969324119</c:v>
                </c:pt>
                <c:pt idx="18">
                  <c:v>0.3055394614866</c:v>
                </c:pt>
                <c:pt idx="19">
                  <c:v>0.299042432159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7320692"/>
        <c:axId val="31391743"/>
      </c:lineChart>
      <c:catAx>
        <c:axId val="473206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391743"/>
        <c:crossesAt val="0"/>
        <c:auto val="1"/>
        <c:lblAlgn val="ctr"/>
        <c:lblOffset val="100"/>
        <c:noMultiLvlLbl val="0"/>
      </c:catAx>
      <c:valAx>
        <c:axId val="313917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3206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5640</xdr:colOff>
      <xdr:row>68</xdr:row>
      <xdr:rowOff>114120</xdr:rowOff>
    </xdr:from>
    <xdr:to>
      <xdr:col>4</xdr:col>
      <xdr:colOff>129600</xdr:colOff>
      <xdr:row>82</xdr:row>
      <xdr:rowOff>140040</xdr:rowOff>
    </xdr:to>
    <xdr:graphicFrame>
      <xdr:nvGraphicFramePr>
        <xdr:cNvPr id="0" name="Chart 1"/>
        <xdr:cNvGraphicFramePr/>
      </xdr:nvGraphicFramePr>
      <xdr:xfrm>
        <a:off x="35640" y="1047744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23760</xdr:colOff>
      <xdr:row>68</xdr:row>
      <xdr:rowOff>101520</xdr:rowOff>
    </xdr:from>
    <xdr:to>
      <xdr:col>9</xdr:col>
      <xdr:colOff>117720</xdr:colOff>
      <xdr:row>82</xdr:row>
      <xdr:rowOff>127080</xdr:rowOff>
    </xdr:to>
    <xdr:graphicFrame>
      <xdr:nvGraphicFramePr>
        <xdr:cNvPr id="1" name="Chart 2"/>
        <xdr:cNvGraphicFramePr/>
      </xdr:nvGraphicFramePr>
      <xdr:xfrm>
        <a:off x="4075200" y="10464840"/>
        <a:ext cx="333504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5640</xdr:colOff>
      <xdr:row>68</xdr:row>
      <xdr:rowOff>88560</xdr:rowOff>
    </xdr:from>
    <xdr:to>
      <xdr:col>14</xdr:col>
      <xdr:colOff>129960</xdr:colOff>
      <xdr:row>82</xdr:row>
      <xdr:rowOff>114480</xdr:rowOff>
    </xdr:to>
    <xdr:graphicFrame>
      <xdr:nvGraphicFramePr>
        <xdr:cNvPr id="2" name="Chart 3"/>
        <xdr:cNvGraphicFramePr/>
      </xdr:nvGraphicFramePr>
      <xdr:xfrm>
        <a:off x="8138160" y="10451880"/>
        <a:ext cx="333540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46800</xdr:colOff>
      <xdr:row>68</xdr:row>
      <xdr:rowOff>63720</xdr:rowOff>
    </xdr:from>
    <xdr:to>
      <xdr:col>19</xdr:col>
      <xdr:colOff>141480</xdr:colOff>
      <xdr:row>82</xdr:row>
      <xdr:rowOff>88920</xdr:rowOff>
    </xdr:to>
    <xdr:graphicFrame>
      <xdr:nvGraphicFramePr>
        <xdr:cNvPr id="3" name="Chart 4"/>
        <xdr:cNvGraphicFramePr/>
      </xdr:nvGraphicFramePr>
      <xdr:xfrm>
        <a:off x="12200760" y="10427040"/>
        <a:ext cx="3335760" cy="215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0</xdr:col>
      <xdr:colOff>11880</xdr:colOff>
      <xdr:row>68</xdr:row>
      <xdr:rowOff>50400</xdr:rowOff>
    </xdr:from>
    <xdr:to>
      <xdr:col>24</xdr:col>
      <xdr:colOff>106920</xdr:colOff>
      <xdr:row>82</xdr:row>
      <xdr:rowOff>76320</xdr:rowOff>
    </xdr:to>
    <xdr:graphicFrame>
      <xdr:nvGraphicFramePr>
        <xdr:cNvPr id="4" name="Chart 5"/>
        <xdr:cNvGraphicFramePr/>
      </xdr:nvGraphicFramePr>
      <xdr:xfrm>
        <a:off x="16216920" y="10413720"/>
        <a:ext cx="333612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5</xdr:col>
      <xdr:colOff>0</xdr:colOff>
      <xdr:row>68</xdr:row>
      <xdr:rowOff>12240</xdr:rowOff>
    </xdr:from>
    <xdr:to>
      <xdr:col>29</xdr:col>
      <xdr:colOff>106920</xdr:colOff>
      <xdr:row>82</xdr:row>
      <xdr:rowOff>38160</xdr:rowOff>
    </xdr:to>
    <xdr:graphicFrame>
      <xdr:nvGraphicFramePr>
        <xdr:cNvPr id="5" name="Chart 6"/>
        <xdr:cNvGraphicFramePr/>
      </xdr:nvGraphicFramePr>
      <xdr:xfrm>
        <a:off x="20256480" y="10375560"/>
        <a:ext cx="334800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0</xdr:col>
      <xdr:colOff>46440</xdr:colOff>
      <xdr:row>68</xdr:row>
      <xdr:rowOff>50400</xdr:rowOff>
    </xdr:from>
    <xdr:to>
      <xdr:col>34</xdr:col>
      <xdr:colOff>153360</xdr:colOff>
      <xdr:row>82</xdr:row>
      <xdr:rowOff>76320</xdr:rowOff>
    </xdr:to>
    <xdr:graphicFrame>
      <xdr:nvGraphicFramePr>
        <xdr:cNvPr id="6" name="Chart 7"/>
        <xdr:cNvGraphicFramePr/>
      </xdr:nvGraphicFramePr>
      <xdr:xfrm>
        <a:off x="24354360" y="10413720"/>
        <a:ext cx="334800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5</xdr:col>
      <xdr:colOff>35640</xdr:colOff>
      <xdr:row>68</xdr:row>
      <xdr:rowOff>25560</xdr:rowOff>
    </xdr:from>
    <xdr:to>
      <xdr:col>39</xdr:col>
      <xdr:colOff>129960</xdr:colOff>
      <xdr:row>82</xdr:row>
      <xdr:rowOff>50760</xdr:rowOff>
    </xdr:to>
    <xdr:graphicFrame>
      <xdr:nvGraphicFramePr>
        <xdr:cNvPr id="7" name="Chart 8"/>
        <xdr:cNvGraphicFramePr/>
      </xdr:nvGraphicFramePr>
      <xdr:xfrm>
        <a:off x="28394640" y="10388880"/>
        <a:ext cx="3335400" cy="215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0</xdr:col>
      <xdr:colOff>35640</xdr:colOff>
      <xdr:row>68</xdr:row>
      <xdr:rowOff>12240</xdr:rowOff>
    </xdr:from>
    <xdr:to>
      <xdr:col>44</xdr:col>
      <xdr:colOff>129600</xdr:colOff>
      <xdr:row>82</xdr:row>
      <xdr:rowOff>38160</xdr:rowOff>
    </xdr:to>
    <xdr:graphicFrame>
      <xdr:nvGraphicFramePr>
        <xdr:cNvPr id="8" name="Chart 9"/>
        <xdr:cNvGraphicFramePr/>
      </xdr:nvGraphicFramePr>
      <xdr:xfrm>
        <a:off x="32446080" y="1037556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5</xdr:col>
      <xdr:colOff>70200</xdr:colOff>
      <xdr:row>68</xdr:row>
      <xdr:rowOff>50400</xdr:rowOff>
    </xdr:from>
    <xdr:to>
      <xdr:col>49</xdr:col>
      <xdr:colOff>165600</xdr:colOff>
      <xdr:row>82</xdr:row>
      <xdr:rowOff>76320</xdr:rowOff>
    </xdr:to>
    <xdr:graphicFrame>
      <xdr:nvGraphicFramePr>
        <xdr:cNvPr id="9" name="Chart 11"/>
        <xdr:cNvGraphicFramePr/>
      </xdr:nvGraphicFramePr>
      <xdr:xfrm>
        <a:off x="36532080" y="10413720"/>
        <a:ext cx="333612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0</xdr:col>
      <xdr:colOff>798480</xdr:colOff>
      <xdr:row>68</xdr:row>
      <xdr:rowOff>63720</xdr:rowOff>
    </xdr:from>
    <xdr:to>
      <xdr:col>55</xdr:col>
      <xdr:colOff>94680</xdr:colOff>
      <xdr:row>82</xdr:row>
      <xdr:rowOff>88920</xdr:rowOff>
    </xdr:to>
    <xdr:graphicFrame>
      <xdr:nvGraphicFramePr>
        <xdr:cNvPr id="10" name="Chart 12"/>
        <xdr:cNvGraphicFramePr/>
      </xdr:nvGraphicFramePr>
      <xdr:xfrm>
        <a:off x="41311440" y="10427040"/>
        <a:ext cx="3347640" cy="215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6</xdr:col>
      <xdr:colOff>35640</xdr:colOff>
      <xdr:row>68</xdr:row>
      <xdr:rowOff>38160</xdr:rowOff>
    </xdr:from>
    <xdr:to>
      <xdr:col>60</xdr:col>
      <xdr:colOff>129960</xdr:colOff>
      <xdr:row>82</xdr:row>
      <xdr:rowOff>63720</xdr:rowOff>
    </xdr:to>
    <xdr:graphicFrame>
      <xdr:nvGraphicFramePr>
        <xdr:cNvPr id="11" name="Chart 13"/>
        <xdr:cNvGraphicFramePr/>
      </xdr:nvGraphicFramePr>
      <xdr:xfrm>
        <a:off x="45410040" y="10401480"/>
        <a:ext cx="333540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1</xdr:col>
      <xdr:colOff>35640</xdr:colOff>
      <xdr:row>68</xdr:row>
      <xdr:rowOff>38160</xdr:rowOff>
    </xdr:from>
    <xdr:to>
      <xdr:col>65</xdr:col>
      <xdr:colOff>129600</xdr:colOff>
      <xdr:row>82</xdr:row>
      <xdr:rowOff>63720</xdr:rowOff>
    </xdr:to>
    <xdr:graphicFrame>
      <xdr:nvGraphicFramePr>
        <xdr:cNvPr id="12" name="Chart 14"/>
        <xdr:cNvGraphicFramePr/>
      </xdr:nvGraphicFramePr>
      <xdr:xfrm>
        <a:off x="49461480" y="10401480"/>
        <a:ext cx="333504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5</xdr:col>
      <xdr:colOff>798480</xdr:colOff>
      <xdr:row>68</xdr:row>
      <xdr:rowOff>38160</xdr:rowOff>
    </xdr:from>
    <xdr:to>
      <xdr:col>70</xdr:col>
      <xdr:colOff>94680</xdr:colOff>
      <xdr:row>82</xdr:row>
      <xdr:rowOff>63720</xdr:rowOff>
    </xdr:to>
    <xdr:graphicFrame>
      <xdr:nvGraphicFramePr>
        <xdr:cNvPr id="13" name="Chart 15"/>
        <xdr:cNvGraphicFramePr/>
      </xdr:nvGraphicFramePr>
      <xdr:xfrm>
        <a:off x="53465400" y="10401480"/>
        <a:ext cx="334764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71</xdr:col>
      <xdr:colOff>317520</xdr:colOff>
      <xdr:row>67</xdr:row>
      <xdr:rowOff>114480</xdr:rowOff>
    </xdr:from>
    <xdr:to>
      <xdr:col>75</xdr:col>
      <xdr:colOff>411480</xdr:colOff>
      <xdr:row>81</xdr:row>
      <xdr:rowOff>140040</xdr:rowOff>
    </xdr:to>
    <xdr:graphicFrame>
      <xdr:nvGraphicFramePr>
        <xdr:cNvPr id="14" name="Chart 16"/>
        <xdr:cNvGraphicFramePr/>
      </xdr:nvGraphicFramePr>
      <xdr:xfrm>
        <a:off x="57845880" y="1032516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75</xdr:col>
      <xdr:colOff>798480</xdr:colOff>
      <xdr:row>67</xdr:row>
      <xdr:rowOff>76320</xdr:rowOff>
    </xdr:from>
    <xdr:to>
      <xdr:col>80</xdr:col>
      <xdr:colOff>83160</xdr:colOff>
      <xdr:row>81</xdr:row>
      <xdr:rowOff>101880</xdr:rowOff>
    </xdr:to>
    <xdr:graphicFrame>
      <xdr:nvGraphicFramePr>
        <xdr:cNvPr id="15" name="Chart 17"/>
        <xdr:cNvGraphicFramePr/>
      </xdr:nvGraphicFramePr>
      <xdr:xfrm>
        <a:off x="61567920" y="10287000"/>
        <a:ext cx="333612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81</xdr:col>
      <xdr:colOff>11520</xdr:colOff>
      <xdr:row>67</xdr:row>
      <xdr:rowOff>25560</xdr:rowOff>
    </xdr:from>
    <xdr:to>
      <xdr:col>85</xdr:col>
      <xdr:colOff>106920</xdr:colOff>
      <xdr:row>81</xdr:row>
      <xdr:rowOff>50760</xdr:rowOff>
    </xdr:to>
    <xdr:graphicFrame>
      <xdr:nvGraphicFramePr>
        <xdr:cNvPr id="16" name="Chart 18"/>
        <xdr:cNvGraphicFramePr/>
      </xdr:nvGraphicFramePr>
      <xdr:xfrm>
        <a:off x="65642760" y="10236240"/>
        <a:ext cx="333612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86</xdr:col>
      <xdr:colOff>11880</xdr:colOff>
      <xdr:row>67</xdr:row>
      <xdr:rowOff>38160</xdr:rowOff>
    </xdr:from>
    <xdr:to>
      <xdr:col>90</xdr:col>
      <xdr:colOff>106920</xdr:colOff>
      <xdr:row>81</xdr:row>
      <xdr:rowOff>63720</xdr:rowOff>
    </xdr:to>
    <xdr:graphicFrame>
      <xdr:nvGraphicFramePr>
        <xdr:cNvPr id="17" name="Chart 19"/>
        <xdr:cNvGraphicFramePr/>
      </xdr:nvGraphicFramePr>
      <xdr:xfrm>
        <a:off x="69694200" y="10248840"/>
        <a:ext cx="333612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91</xdr:col>
      <xdr:colOff>35640</xdr:colOff>
      <xdr:row>67</xdr:row>
      <xdr:rowOff>88920</xdr:rowOff>
    </xdr:from>
    <xdr:to>
      <xdr:col>95</xdr:col>
      <xdr:colOff>129600</xdr:colOff>
      <xdr:row>81</xdr:row>
      <xdr:rowOff>114480</xdr:rowOff>
    </xdr:to>
    <xdr:graphicFrame>
      <xdr:nvGraphicFramePr>
        <xdr:cNvPr id="18" name="Chart 20"/>
        <xdr:cNvGraphicFramePr/>
      </xdr:nvGraphicFramePr>
      <xdr:xfrm>
        <a:off x="73769400" y="1029960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96</xdr:col>
      <xdr:colOff>46800</xdr:colOff>
      <xdr:row>67</xdr:row>
      <xdr:rowOff>101880</xdr:rowOff>
    </xdr:from>
    <xdr:to>
      <xdr:col>100</xdr:col>
      <xdr:colOff>153720</xdr:colOff>
      <xdr:row>81</xdr:row>
      <xdr:rowOff>126720</xdr:rowOff>
    </xdr:to>
    <xdr:graphicFrame>
      <xdr:nvGraphicFramePr>
        <xdr:cNvPr id="19" name="Chart 21"/>
        <xdr:cNvGraphicFramePr/>
      </xdr:nvGraphicFramePr>
      <xdr:xfrm>
        <a:off x="77831640" y="10312560"/>
        <a:ext cx="3348000" cy="215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01</xdr:col>
      <xdr:colOff>35640</xdr:colOff>
      <xdr:row>68</xdr:row>
      <xdr:rowOff>12240</xdr:rowOff>
    </xdr:from>
    <xdr:to>
      <xdr:col>105</xdr:col>
      <xdr:colOff>129600</xdr:colOff>
      <xdr:row>82</xdr:row>
      <xdr:rowOff>38160</xdr:rowOff>
    </xdr:to>
    <xdr:graphicFrame>
      <xdr:nvGraphicFramePr>
        <xdr:cNvPr id="20" name="Chart 22"/>
        <xdr:cNvGraphicFramePr/>
      </xdr:nvGraphicFramePr>
      <xdr:xfrm>
        <a:off x="81871920" y="1037556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06</xdr:col>
      <xdr:colOff>11880</xdr:colOff>
      <xdr:row>68</xdr:row>
      <xdr:rowOff>25560</xdr:rowOff>
    </xdr:from>
    <xdr:to>
      <xdr:col>110</xdr:col>
      <xdr:colOff>106920</xdr:colOff>
      <xdr:row>82</xdr:row>
      <xdr:rowOff>50760</xdr:rowOff>
    </xdr:to>
    <xdr:graphicFrame>
      <xdr:nvGraphicFramePr>
        <xdr:cNvPr id="21" name="Chart 23"/>
        <xdr:cNvGraphicFramePr/>
      </xdr:nvGraphicFramePr>
      <xdr:xfrm>
        <a:off x="85899600" y="10388880"/>
        <a:ext cx="3335760" cy="215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11</xdr:col>
      <xdr:colOff>35640</xdr:colOff>
      <xdr:row>68</xdr:row>
      <xdr:rowOff>50400</xdr:rowOff>
    </xdr:from>
    <xdr:to>
      <xdr:col>115</xdr:col>
      <xdr:colOff>129960</xdr:colOff>
      <xdr:row>82</xdr:row>
      <xdr:rowOff>76320</xdr:rowOff>
    </xdr:to>
    <xdr:graphicFrame>
      <xdr:nvGraphicFramePr>
        <xdr:cNvPr id="22" name="Chart 24"/>
        <xdr:cNvGraphicFramePr/>
      </xdr:nvGraphicFramePr>
      <xdr:xfrm>
        <a:off x="89974440" y="10413720"/>
        <a:ext cx="333540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16</xdr:col>
      <xdr:colOff>23760</xdr:colOff>
      <xdr:row>68</xdr:row>
      <xdr:rowOff>12240</xdr:rowOff>
    </xdr:from>
    <xdr:to>
      <xdr:col>120</xdr:col>
      <xdr:colOff>117720</xdr:colOff>
      <xdr:row>82</xdr:row>
      <xdr:rowOff>38160</xdr:rowOff>
    </xdr:to>
    <xdr:graphicFrame>
      <xdr:nvGraphicFramePr>
        <xdr:cNvPr id="23" name="Chart 25"/>
        <xdr:cNvGraphicFramePr/>
      </xdr:nvGraphicFramePr>
      <xdr:xfrm>
        <a:off x="94014000" y="1037556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21</xdr:col>
      <xdr:colOff>35640</xdr:colOff>
      <xdr:row>68</xdr:row>
      <xdr:rowOff>25560</xdr:rowOff>
    </xdr:from>
    <xdr:to>
      <xdr:col>125</xdr:col>
      <xdr:colOff>129960</xdr:colOff>
      <xdr:row>82</xdr:row>
      <xdr:rowOff>50760</xdr:rowOff>
    </xdr:to>
    <xdr:graphicFrame>
      <xdr:nvGraphicFramePr>
        <xdr:cNvPr id="24" name="Chart 26"/>
        <xdr:cNvGraphicFramePr/>
      </xdr:nvGraphicFramePr>
      <xdr:xfrm>
        <a:off x="98076960" y="10388880"/>
        <a:ext cx="3335400" cy="215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26</xdr:col>
      <xdr:colOff>23760</xdr:colOff>
      <xdr:row>68</xdr:row>
      <xdr:rowOff>12240</xdr:rowOff>
    </xdr:from>
    <xdr:to>
      <xdr:col>130</xdr:col>
      <xdr:colOff>117720</xdr:colOff>
      <xdr:row>82</xdr:row>
      <xdr:rowOff>38160</xdr:rowOff>
    </xdr:to>
    <xdr:graphicFrame>
      <xdr:nvGraphicFramePr>
        <xdr:cNvPr id="25" name="Chart 27"/>
        <xdr:cNvGraphicFramePr/>
      </xdr:nvGraphicFramePr>
      <xdr:xfrm>
        <a:off x="102116520" y="1037556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30</xdr:col>
      <xdr:colOff>763560</xdr:colOff>
      <xdr:row>68</xdr:row>
      <xdr:rowOff>12240</xdr:rowOff>
    </xdr:from>
    <xdr:to>
      <xdr:col>135</xdr:col>
      <xdr:colOff>59040</xdr:colOff>
      <xdr:row>82</xdr:row>
      <xdr:rowOff>38160</xdr:rowOff>
    </xdr:to>
    <xdr:graphicFrame>
      <xdr:nvGraphicFramePr>
        <xdr:cNvPr id="26" name="Chart 1"/>
        <xdr:cNvGraphicFramePr/>
      </xdr:nvGraphicFramePr>
      <xdr:xfrm>
        <a:off x="106097400" y="10375560"/>
        <a:ext cx="334692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36</xdr:col>
      <xdr:colOff>46800</xdr:colOff>
      <xdr:row>68</xdr:row>
      <xdr:rowOff>38160</xdr:rowOff>
    </xdr:from>
    <xdr:to>
      <xdr:col>140</xdr:col>
      <xdr:colOff>141840</xdr:colOff>
      <xdr:row>82</xdr:row>
      <xdr:rowOff>63720</xdr:rowOff>
    </xdr:to>
    <xdr:graphicFrame>
      <xdr:nvGraphicFramePr>
        <xdr:cNvPr id="27" name="Chart 1"/>
        <xdr:cNvGraphicFramePr/>
      </xdr:nvGraphicFramePr>
      <xdr:xfrm>
        <a:off x="110242080" y="10401480"/>
        <a:ext cx="333612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41</xdr:col>
      <xdr:colOff>35640</xdr:colOff>
      <xdr:row>68</xdr:row>
      <xdr:rowOff>12240</xdr:rowOff>
    </xdr:from>
    <xdr:to>
      <xdr:col>145</xdr:col>
      <xdr:colOff>129600</xdr:colOff>
      <xdr:row>82</xdr:row>
      <xdr:rowOff>38160</xdr:rowOff>
    </xdr:to>
    <xdr:graphicFrame>
      <xdr:nvGraphicFramePr>
        <xdr:cNvPr id="28" name="Chart 2"/>
        <xdr:cNvGraphicFramePr/>
      </xdr:nvGraphicFramePr>
      <xdr:xfrm>
        <a:off x="114282360" y="10375560"/>
        <a:ext cx="333504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46</xdr:col>
      <xdr:colOff>0</xdr:colOff>
      <xdr:row>68</xdr:row>
      <xdr:rowOff>0</xdr:rowOff>
    </xdr:from>
    <xdr:to>
      <xdr:col>150</xdr:col>
      <xdr:colOff>106920</xdr:colOff>
      <xdr:row>82</xdr:row>
      <xdr:rowOff>25560</xdr:rowOff>
    </xdr:to>
    <xdr:graphicFrame>
      <xdr:nvGraphicFramePr>
        <xdr:cNvPr id="29" name="Chart 3"/>
        <xdr:cNvGraphicFramePr/>
      </xdr:nvGraphicFramePr>
      <xdr:xfrm>
        <a:off x="118297800" y="10363320"/>
        <a:ext cx="334800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151</xdr:col>
      <xdr:colOff>11880</xdr:colOff>
      <xdr:row>68</xdr:row>
      <xdr:rowOff>0</xdr:rowOff>
    </xdr:from>
    <xdr:to>
      <xdr:col>155</xdr:col>
      <xdr:colOff>106920</xdr:colOff>
      <xdr:row>82</xdr:row>
      <xdr:rowOff>25560</xdr:rowOff>
    </xdr:to>
    <xdr:graphicFrame>
      <xdr:nvGraphicFramePr>
        <xdr:cNvPr id="30" name="Chart 4"/>
        <xdr:cNvGraphicFramePr/>
      </xdr:nvGraphicFramePr>
      <xdr:xfrm>
        <a:off x="122361120" y="10363320"/>
        <a:ext cx="3336120" cy="215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141</xdr:col>
      <xdr:colOff>11880</xdr:colOff>
      <xdr:row>87</xdr:row>
      <xdr:rowOff>126720</xdr:rowOff>
    </xdr:from>
    <xdr:to>
      <xdr:col>145</xdr:col>
      <xdr:colOff>106560</xdr:colOff>
      <xdr:row>101</xdr:row>
      <xdr:rowOff>152280</xdr:rowOff>
    </xdr:to>
    <xdr:graphicFrame>
      <xdr:nvGraphicFramePr>
        <xdr:cNvPr id="31" name="Chart 34"/>
        <xdr:cNvGraphicFramePr/>
      </xdr:nvGraphicFramePr>
      <xdr:xfrm>
        <a:off x="114258600" y="13385520"/>
        <a:ext cx="3335760" cy="215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Y104"/>
  <sheetViews>
    <sheetView showFormulas="false" showGridLines="true" showRowColHeaders="true" showZeros="true" rightToLeft="false" tabSelected="true" showOutlineSymbols="true" defaultGridColor="true" view="normal" topLeftCell="A58" colorId="64" zoomScale="125" zoomScaleNormal="125" zoomScalePageLayoutView="100" workbookViewId="0">
      <selection pane="topLeft" activeCell="A91" activeCellId="0" sqref="A9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/>
    </row>
    <row r="3" customFormat="false" ht="12" hidden="false" customHeight="false" outlineLevel="0" collapsed="false">
      <c r="A3" s="0" t="s">
        <v>1</v>
      </c>
    </row>
    <row r="4" customFormat="false" ht="12" hidden="false" customHeight="false" outlineLevel="0" collapsed="false">
      <c r="A4" s="0" t="s">
        <v>2</v>
      </c>
    </row>
    <row r="5" customFormat="false" ht="12" hidden="false" customHeight="false" outlineLevel="0" collapsed="false">
      <c r="A5" s="0" t="s">
        <v>3</v>
      </c>
    </row>
    <row r="6" customFormat="false" ht="12" hidden="false" customHeight="false" outlineLevel="0" collapsed="false">
      <c r="A6" s="0" t="s">
        <v>4</v>
      </c>
    </row>
    <row r="7" customFormat="false" ht="12" hidden="false" customHeight="false" outlineLevel="0" collapsed="false">
      <c r="A7" s="0" t="s">
        <v>5</v>
      </c>
    </row>
    <row r="10" customFormat="false" ht="12" hidden="false" customHeight="false" outlineLevel="0" collapsed="false">
      <c r="A10" s="2" t="s">
        <v>6</v>
      </c>
    </row>
    <row r="11" customFormat="false" ht="12" hidden="false" customHeight="false" outlineLevel="0" collapsed="false">
      <c r="A11" s="0" t="s">
        <v>7</v>
      </c>
    </row>
    <row r="14" customFormat="false" ht="12" hidden="false" customHeight="false" outlineLevel="0" collapsed="false">
      <c r="A14" s="0" t="s">
        <v>8</v>
      </c>
      <c r="AM14" s="3"/>
    </row>
    <row r="15" customFormat="false" ht="12" hidden="false" customHeight="false" outlineLevel="0" collapsed="false">
      <c r="A15" s="4" t="n">
        <v>42562</v>
      </c>
      <c r="B15" s="5" t="s">
        <v>9</v>
      </c>
      <c r="AZ15" s="4" t="s">
        <v>10</v>
      </c>
      <c r="BA15" s="5" t="s">
        <v>11</v>
      </c>
      <c r="DC15" s="4" t="s">
        <v>12</v>
      </c>
      <c r="DD15" s="5" t="s">
        <v>13</v>
      </c>
    </row>
    <row r="16" customFormat="false" ht="12" hidden="false" customHeight="false" outlineLevel="0" collapsed="false">
      <c r="A16" s="6" t="s">
        <v>14</v>
      </c>
      <c r="B16" s="7" t="s">
        <v>15</v>
      </c>
      <c r="C16" s="7" t="s">
        <v>16</v>
      </c>
      <c r="D16" s="7" t="s">
        <v>17</v>
      </c>
      <c r="E16" s="7"/>
      <c r="F16" s="7" t="s">
        <v>14</v>
      </c>
      <c r="G16" s="7" t="s">
        <v>15</v>
      </c>
      <c r="H16" s="7" t="s">
        <v>16</v>
      </c>
      <c r="I16" s="7" t="s">
        <v>17</v>
      </c>
      <c r="J16" s="7"/>
      <c r="K16" s="7" t="s">
        <v>14</v>
      </c>
      <c r="L16" s="7" t="s">
        <v>15</v>
      </c>
      <c r="M16" s="7" t="s">
        <v>16</v>
      </c>
      <c r="N16" s="7" t="s">
        <v>17</v>
      </c>
      <c r="O16" s="7"/>
      <c r="P16" s="7" t="s">
        <v>14</v>
      </c>
      <c r="Q16" s="7" t="s">
        <v>15</v>
      </c>
      <c r="R16" s="7" t="s">
        <v>16</v>
      </c>
      <c r="S16" s="7" t="s">
        <v>17</v>
      </c>
      <c r="T16" s="7"/>
      <c r="U16" s="7" t="s">
        <v>14</v>
      </c>
      <c r="V16" s="7" t="s">
        <v>15</v>
      </c>
      <c r="W16" s="7" t="s">
        <v>16</v>
      </c>
      <c r="X16" s="7" t="s">
        <v>17</v>
      </c>
      <c r="Y16" s="7"/>
      <c r="Z16" s="7" t="s">
        <v>14</v>
      </c>
      <c r="AA16" s="7" t="s">
        <v>15</v>
      </c>
      <c r="AB16" s="7" t="s">
        <v>16</v>
      </c>
      <c r="AC16" s="7" t="s">
        <v>17</v>
      </c>
      <c r="AD16" s="7"/>
      <c r="AE16" s="7" t="s">
        <v>14</v>
      </c>
      <c r="AF16" s="7" t="s">
        <v>15</v>
      </c>
      <c r="AG16" s="7" t="s">
        <v>16</v>
      </c>
      <c r="AH16" s="7" t="s">
        <v>17</v>
      </c>
      <c r="AI16" s="7"/>
      <c r="AJ16" s="7" t="s">
        <v>14</v>
      </c>
      <c r="AK16" s="7" t="s">
        <v>15</v>
      </c>
      <c r="AL16" s="7" t="s">
        <v>16</v>
      </c>
      <c r="AM16" s="7" t="s">
        <v>17</v>
      </c>
      <c r="AN16" s="7"/>
      <c r="AO16" s="7" t="s">
        <v>14</v>
      </c>
      <c r="AP16" s="7" t="s">
        <v>15</v>
      </c>
      <c r="AQ16" s="7" t="s">
        <v>16</v>
      </c>
      <c r="AR16" s="7" t="s">
        <v>17</v>
      </c>
      <c r="AS16" s="7"/>
      <c r="AT16" s="7" t="s">
        <v>14</v>
      </c>
      <c r="AU16" s="7" t="s">
        <v>15</v>
      </c>
      <c r="AV16" s="7" t="s">
        <v>16</v>
      </c>
      <c r="AW16" s="7" t="s">
        <v>17</v>
      </c>
      <c r="AX16" s="7"/>
      <c r="AY16" s="7"/>
      <c r="AZ16" s="7" t="s">
        <v>14</v>
      </c>
      <c r="BA16" s="7" t="s">
        <v>15</v>
      </c>
      <c r="BB16" s="7" t="s">
        <v>16</v>
      </c>
      <c r="BC16" s="7" t="s">
        <v>17</v>
      </c>
      <c r="BD16" s="7"/>
      <c r="BE16" s="7" t="s">
        <v>14</v>
      </c>
      <c r="BF16" s="7" t="s">
        <v>15</v>
      </c>
      <c r="BG16" s="7" t="s">
        <v>16</v>
      </c>
      <c r="BH16" s="7" t="s">
        <v>17</v>
      </c>
      <c r="BI16" s="7"/>
      <c r="BJ16" s="7" t="s">
        <v>14</v>
      </c>
      <c r="BK16" s="7" t="s">
        <v>15</v>
      </c>
      <c r="BL16" s="7" t="s">
        <v>16</v>
      </c>
      <c r="BM16" s="7" t="s">
        <v>17</v>
      </c>
      <c r="BN16" s="7"/>
      <c r="BO16" s="7" t="s">
        <v>14</v>
      </c>
      <c r="BP16" s="7" t="s">
        <v>15</v>
      </c>
      <c r="BQ16" s="7" t="s">
        <v>16</v>
      </c>
      <c r="BR16" s="7" t="s">
        <v>17</v>
      </c>
      <c r="BS16" s="7"/>
      <c r="BT16" s="7" t="s">
        <v>14</v>
      </c>
      <c r="BU16" s="7" t="s">
        <v>15</v>
      </c>
      <c r="BV16" s="7" t="s">
        <v>16</v>
      </c>
      <c r="BW16" s="7" t="s">
        <v>17</v>
      </c>
      <c r="BX16" s="7"/>
      <c r="BY16" s="7" t="s">
        <v>14</v>
      </c>
      <c r="BZ16" s="7" t="s">
        <v>15</v>
      </c>
      <c r="CA16" s="7" t="s">
        <v>16</v>
      </c>
      <c r="CB16" s="7" t="s">
        <v>17</v>
      </c>
      <c r="CC16" s="7"/>
      <c r="CD16" s="7" t="s">
        <v>14</v>
      </c>
      <c r="CE16" s="7" t="s">
        <v>15</v>
      </c>
      <c r="CF16" s="7" t="s">
        <v>16</v>
      </c>
      <c r="CG16" s="7" t="s">
        <v>17</v>
      </c>
      <c r="CH16" s="7"/>
      <c r="CI16" s="7" t="s">
        <v>14</v>
      </c>
      <c r="CJ16" s="7" t="s">
        <v>15</v>
      </c>
      <c r="CK16" s="7" t="s">
        <v>16</v>
      </c>
      <c r="CL16" s="7" t="s">
        <v>17</v>
      </c>
      <c r="CM16" s="7"/>
      <c r="CN16" s="7" t="s">
        <v>14</v>
      </c>
      <c r="CO16" s="7" t="s">
        <v>15</v>
      </c>
      <c r="CP16" s="7" t="s">
        <v>16</v>
      </c>
      <c r="CQ16" s="7" t="s">
        <v>17</v>
      </c>
      <c r="CR16" s="7"/>
      <c r="CS16" s="7" t="s">
        <v>14</v>
      </c>
      <c r="CT16" s="7" t="s">
        <v>15</v>
      </c>
      <c r="CU16" s="7" t="s">
        <v>16</v>
      </c>
      <c r="CV16" s="7" t="s">
        <v>17</v>
      </c>
      <c r="CW16" s="7"/>
      <c r="CX16" s="7" t="s">
        <v>14</v>
      </c>
      <c r="CY16" s="7" t="s">
        <v>15</v>
      </c>
      <c r="CZ16" s="7" t="s">
        <v>16</v>
      </c>
      <c r="DA16" s="7" t="s">
        <v>17</v>
      </c>
      <c r="DB16" s="7"/>
      <c r="DC16" s="7" t="s">
        <v>14</v>
      </c>
      <c r="DD16" s="7" t="s">
        <v>15</v>
      </c>
      <c r="DE16" s="7" t="s">
        <v>16</v>
      </c>
      <c r="DF16" s="7" t="s">
        <v>17</v>
      </c>
      <c r="DG16" s="7"/>
      <c r="DH16" s="7" t="s">
        <v>14</v>
      </c>
      <c r="DI16" s="7" t="s">
        <v>15</v>
      </c>
      <c r="DJ16" s="7" t="s">
        <v>16</v>
      </c>
      <c r="DK16" s="7" t="s">
        <v>17</v>
      </c>
      <c r="DL16" s="7"/>
      <c r="DM16" s="7" t="s">
        <v>14</v>
      </c>
      <c r="DN16" s="7" t="s">
        <v>15</v>
      </c>
      <c r="DO16" s="7" t="s">
        <v>16</v>
      </c>
      <c r="DP16" s="7" t="s">
        <v>17</v>
      </c>
      <c r="DQ16" s="7"/>
      <c r="DR16" s="7" t="s">
        <v>14</v>
      </c>
      <c r="DS16" s="7" t="s">
        <v>15</v>
      </c>
      <c r="DT16" s="7" t="s">
        <v>16</v>
      </c>
      <c r="DU16" s="7" t="s">
        <v>17</v>
      </c>
      <c r="DV16" s="7"/>
      <c r="DW16" s="7" t="s">
        <v>14</v>
      </c>
      <c r="DX16" s="7" t="s">
        <v>15</v>
      </c>
      <c r="DY16" s="7" t="s">
        <v>16</v>
      </c>
      <c r="DZ16" s="7" t="s">
        <v>17</v>
      </c>
      <c r="EA16" s="7"/>
      <c r="EB16" s="7" t="s">
        <v>14</v>
      </c>
      <c r="EC16" s="7" t="s">
        <v>15</v>
      </c>
      <c r="ED16" s="7" t="s">
        <v>16</v>
      </c>
      <c r="EE16" s="7" t="s">
        <v>17</v>
      </c>
      <c r="EF16" s="7"/>
      <c r="EG16" s="7" t="s">
        <v>14</v>
      </c>
      <c r="EH16" s="7" t="s">
        <v>15</v>
      </c>
      <c r="EI16" s="7" t="s">
        <v>16</v>
      </c>
      <c r="EJ16" s="7" t="s">
        <v>17</v>
      </c>
      <c r="EK16" s="7"/>
      <c r="EL16" s="0" t="s">
        <v>14</v>
      </c>
      <c r="EM16" s="0" t="s">
        <v>15</v>
      </c>
      <c r="EN16" s="0" t="s">
        <v>16</v>
      </c>
      <c r="EO16" s="0" t="s">
        <v>17</v>
      </c>
      <c r="EP16" s="7"/>
      <c r="EQ16" s="7" t="s">
        <v>14</v>
      </c>
      <c r="ER16" s="7" t="s">
        <v>15</v>
      </c>
      <c r="ES16" s="7" t="s">
        <v>16</v>
      </c>
      <c r="ET16" s="7" t="s">
        <v>17</v>
      </c>
      <c r="EU16" s="7"/>
      <c r="EV16" s="7" t="s">
        <v>14</v>
      </c>
      <c r="EW16" s="7" t="s">
        <v>15</v>
      </c>
      <c r="EX16" s="7" t="s">
        <v>16</v>
      </c>
      <c r="EY16" s="8" t="s">
        <v>17</v>
      </c>
    </row>
    <row r="17" customFormat="false" ht="12" hidden="false" customHeight="false" outlineLevel="0" collapsed="false">
      <c r="A17" s="3" t="n">
        <v>0</v>
      </c>
      <c r="B17" s="3" t="n">
        <v>1495.5</v>
      </c>
      <c r="C17" s="3" t="n">
        <v>1891.5</v>
      </c>
      <c r="D17" s="3" t="n">
        <v>1339.5</v>
      </c>
      <c r="E17" s="3"/>
      <c r="F17" s="3" t="n">
        <v>0</v>
      </c>
      <c r="G17" s="3" t="n">
        <v>2138.25</v>
      </c>
      <c r="H17" s="3" t="n">
        <v>1717.25</v>
      </c>
      <c r="I17" s="3" t="n">
        <v>1239.75</v>
      </c>
      <c r="J17" s="3"/>
      <c r="K17" s="3" t="n">
        <v>0</v>
      </c>
      <c r="L17" s="3" t="n">
        <v>1255</v>
      </c>
      <c r="M17" s="3" t="n">
        <v>1696</v>
      </c>
      <c r="N17" s="3" t="n">
        <v>1312.5</v>
      </c>
      <c r="O17" s="3"/>
      <c r="P17" s="3" t="n">
        <v>0</v>
      </c>
      <c r="Q17" s="3" t="n">
        <v>1384.25</v>
      </c>
      <c r="R17" s="3" t="n">
        <v>1745.25</v>
      </c>
      <c r="S17" s="3" t="n">
        <v>1407</v>
      </c>
      <c r="T17" s="3"/>
      <c r="U17" s="3" t="n">
        <v>0</v>
      </c>
      <c r="V17" s="3" t="n">
        <v>1186.5</v>
      </c>
      <c r="W17" s="3" t="n">
        <v>1632</v>
      </c>
      <c r="X17" s="3" t="n">
        <v>982.5</v>
      </c>
      <c r="Y17" s="3"/>
      <c r="Z17" s="3" t="n">
        <v>0</v>
      </c>
      <c r="AA17" s="3" t="n">
        <v>853</v>
      </c>
      <c r="AB17" s="3" t="n">
        <v>1911</v>
      </c>
      <c r="AC17" s="3" t="n">
        <v>1135</v>
      </c>
      <c r="AD17" s="3"/>
      <c r="AE17" s="3" t="n">
        <v>0</v>
      </c>
      <c r="AF17" s="3" t="n">
        <v>1298.5</v>
      </c>
      <c r="AG17" s="3" t="n">
        <v>1757.5</v>
      </c>
      <c r="AH17" s="3" t="n">
        <v>1146</v>
      </c>
      <c r="AI17" s="3"/>
      <c r="AJ17" s="3" t="n">
        <v>0</v>
      </c>
      <c r="AK17" s="3" t="n">
        <v>1508</v>
      </c>
      <c r="AL17" s="3" t="n">
        <v>1591</v>
      </c>
      <c r="AM17" s="3" t="n">
        <v>1040.5</v>
      </c>
      <c r="AN17" s="3"/>
      <c r="AO17" s="3" t="n">
        <v>0</v>
      </c>
      <c r="AP17" s="3" t="n">
        <v>1643.25</v>
      </c>
      <c r="AQ17" s="3" t="n">
        <v>1683.75</v>
      </c>
      <c r="AR17" s="3" t="n">
        <v>1364.5</v>
      </c>
      <c r="AS17" s="3"/>
      <c r="AT17" s="3" t="n">
        <v>0</v>
      </c>
      <c r="AU17" s="3" t="n">
        <v>1278</v>
      </c>
      <c r="AV17" s="3" t="n">
        <v>1643</v>
      </c>
      <c r="AW17" s="3" t="n">
        <v>1269</v>
      </c>
      <c r="AX17" s="3"/>
      <c r="AY17" s="3"/>
      <c r="AZ17" s="3" t="n">
        <v>0</v>
      </c>
      <c r="BA17" s="9" t="n">
        <v>1689.5</v>
      </c>
      <c r="BB17" s="3" t="n">
        <v>1989.5</v>
      </c>
      <c r="BC17" s="3" t="n">
        <v>1524</v>
      </c>
      <c r="BD17" s="3"/>
      <c r="BE17" s="3" t="n">
        <v>0</v>
      </c>
      <c r="BF17" s="3" t="n">
        <v>883</v>
      </c>
      <c r="BG17" s="3" t="n">
        <v>1892</v>
      </c>
      <c r="BH17" s="3" t="n">
        <v>1248</v>
      </c>
      <c r="BI17" s="3"/>
      <c r="BJ17" s="3" t="n">
        <v>0</v>
      </c>
      <c r="BK17" s="3" t="n">
        <v>1197</v>
      </c>
      <c r="BL17" s="3" t="n">
        <v>1981.5</v>
      </c>
      <c r="BM17" s="3" t="n">
        <v>1122</v>
      </c>
      <c r="BN17" s="3"/>
      <c r="BO17" s="3" t="n">
        <v>0</v>
      </c>
      <c r="BP17" s="3" t="n">
        <v>768</v>
      </c>
      <c r="BQ17" s="3" t="n">
        <v>1843.5</v>
      </c>
      <c r="BR17" s="3" t="n">
        <v>1262</v>
      </c>
      <c r="BS17" s="3"/>
      <c r="BT17" s="3" t="n">
        <v>0</v>
      </c>
      <c r="BU17" s="3" t="n">
        <v>805</v>
      </c>
      <c r="BV17" s="3" t="n">
        <v>1870</v>
      </c>
      <c r="BW17" s="3" t="n">
        <v>1496</v>
      </c>
      <c r="BX17" s="3"/>
      <c r="BY17" s="3" t="n">
        <v>0</v>
      </c>
      <c r="BZ17" s="3" t="n">
        <v>729</v>
      </c>
      <c r="CA17" s="3" t="n">
        <v>2339</v>
      </c>
      <c r="CB17" s="3" t="n">
        <v>1382</v>
      </c>
      <c r="CC17" s="3"/>
      <c r="CD17" s="3" t="n">
        <v>0</v>
      </c>
      <c r="CE17" s="3" t="n">
        <v>629</v>
      </c>
      <c r="CF17" s="3" t="n">
        <v>1898.5</v>
      </c>
      <c r="CG17" s="3" t="n">
        <v>1460.5</v>
      </c>
      <c r="CH17" s="3"/>
      <c r="CI17" s="3" t="n">
        <v>0</v>
      </c>
      <c r="CJ17" s="3" t="n">
        <v>849</v>
      </c>
      <c r="CK17" s="3" t="n">
        <v>2083</v>
      </c>
      <c r="CL17" s="3" t="n">
        <v>1685</v>
      </c>
      <c r="CM17" s="3"/>
      <c r="CN17" s="3" t="n">
        <v>0</v>
      </c>
      <c r="CO17" s="3" t="n">
        <v>1163.25</v>
      </c>
      <c r="CP17" s="3" t="n">
        <v>1933.25</v>
      </c>
      <c r="CQ17" s="3" t="n">
        <v>1372.25</v>
      </c>
      <c r="CR17" s="3"/>
      <c r="CS17" s="3" t="n">
        <v>0</v>
      </c>
      <c r="CT17" s="3" t="n">
        <v>905.5</v>
      </c>
      <c r="CU17" s="3" t="n">
        <v>1957.5</v>
      </c>
      <c r="CV17" s="3" t="n">
        <v>1394</v>
      </c>
      <c r="CW17" s="3"/>
      <c r="CX17" s="3" t="n">
        <v>0</v>
      </c>
      <c r="CY17" s="3" t="n">
        <v>1118</v>
      </c>
      <c r="CZ17" s="3" t="n">
        <v>2085.5</v>
      </c>
      <c r="DA17" s="3" t="n">
        <v>1532.5</v>
      </c>
      <c r="DB17" s="3"/>
      <c r="DC17" s="3" t="n">
        <v>0</v>
      </c>
      <c r="DD17" s="3" t="n">
        <v>2186</v>
      </c>
      <c r="DE17" s="3" t="n">
        <v>1831</v>
      </c>
      <c r="DF17" s="3" t="n">
        <v>1441</v>
      </c>
      <c r="DG17" s="3"/>
      <c r="DH17" s="3" t="n">
        <v>0</v>
      </c>
      <c r="DI17" s="3" t="n">
        <v>1687.5</v>
      </c>
      <c r="DJ17" s="3" t="n">
        <v>1714.5</v>
      </c>
      <c r="DK17" s="3" t="n">
        <v>1470.5</v>
      </c>
      <c r="DL17" s="3"/>
      <c r="DM17" s="3" t="n">
        <v>0</v>
      </c>
      <c r="DN17" s="3" t="n">
        <v>1789</v>
      </c>
      <c r="DO17" s="3" t="n">
        <v>1941</v>
      </c>
      <c r="DP17" s="3" t="n">
        <v>1559</v>
      </c>
      <c r="DQ17" s="3"/>
      <c r="DR17" s="3" t="n">
        <v>0</v>
      </c>
      <c r="DS17" s="3" t="n">
        <v>1645</v>
      </c>
      <c r="DT17" s="3" t="n">
        <v>1916.5</v>
      </c>
      <c r="DU17" s="3" t="n">
        <v>1520.5</v>
      </c>
      <c r="DV17" s="3"/>
      <c r="DW17" s="3" t="n">
        <v>0</v>
      </c>
      <c r="DX17" s="3" t="n">
        <v>2312</v>
      </c>
      <c r="DY17" s="3" t="n">
        <v>1857</v>
      </c>
      <c r="DZ17" s="3" t="n">
        <v>1435</v>
      </c>
      <c r="EA17" s="3"/>
      <c r="EB17" s="3" t="n">
        <v>0</v>
      </c>
      <c r="EC17" s="3" t="n">
        <v>2528</v>
      </c>
      <c r="ED17" s="3" t="n">
        <v>1980.5</v>
      </c>
      <c r="EE17" s="3" t="n">
        <v>1431</v>
      </c>
      <c r="EF17" s="3"/>
      <c r="EG17" s="3" t="n">
        <v>0</v>
      </c>
      <c r="EH17" s="3" t="n">
        <v>2092.5</v>
      </c>
      <c r="EI17" s="3" t="n">
        <v>1761</v>
      </c>
      <c r="EJ17" s="3" t="n">
        <v>1384.5</v>
      </c>
      <c r="EK17" s="3"/>
      <c r="EL17" s="0" t="n">
        <v>0</v>
      </c>
      <c r="EM17" s="0" t="n">
        <v>914.556</v>
      </c>
      <c r="EN17" s="0" t="n">
        <v>2049.333</v>
      </c>
      <c r="EO17" s="0" t="n">
        <v>1356.556</v>
      </c>
      <c r="EP17" s="3"/>
      <c r="EQ17" s="3" t="n">
        <v>0</v>
      </c>
      <c r="ER17" s="3" t="n">
        <v>2021</v>
      </c>
      <c r="ES17" s="3" t="n">
        <v>1775.5</v>
      </c>
      <c r="ET17" s="3" t="n">
        <v>1248</v>
      </c>
      <c r="EU17" s="3"/>
      <c r="EV17" s="3" t="n">
        <v>0</v>
      </c>
      <c r="EW17" s="3" t="n">
        <v>2831.25</v>
      </c>
      <c r="EX17" s="3" t="n">
        <v>1765.75</v>
      </c>
      <c r="EY17" s="3" t="n">
        <v>1354.75</v>
      </c>
    </row>
    <row r="18" customFormat="false" ht="12" hidden="false" customHeight="false" outlineLevel="0" collapsed="false">
      <c r="A18" s="3" t="n">
        <v>0.1063</v>
      </c>
      <c r="B18" s="3" t="n">
        <v>1698.63</v>
      </c>
      <c r="C18" s="3" t="n">
        <v>1935.368</v>
      </c>
      <c r="D18" s="3" t="n">
        <v>1353.68</v>
      </c>
      <c r="E18" s="3"/>
      <c r="F18" s="3" t="n">
        <v>0.1063</v>
      </c>
      <c r="G18" s="3" t="n">
        <v>2441.21</v>
      </c>
      <c r="H18" s="3" t="n">
        <v>1709.14</v>
      </c>
      <c r="I18" s="3" t="n">
        <v>1224.66</v>
      </c>
      <c r="J18" s="3"/>
      <c r="K18" s="3" t="n">
        <v>0.1063</v>
      </c>
      <c r="L18" s="3" t="n">
        <v>1571.41</v>
      </c>
      <c r="M18" s="3" t="n">
        <v>1712.7</v>
      </c>
      <c r="N18" s="3" t="n">
        <v>1421.75</v>
      </c>
      <c r="O18" s="3"/>
      <c r="P18" s="3" t="n">
        <v>0.1063</v>
      </c>
      <c r="Q18" s="3" t="n">
        <v>1818.08</v>
      </c>
      <c r="R18" s="3" t="n">
        <v>1772.91</v>
      </c>
      <c r="S18" s="3" t="n">
        <v>1476.38</v>
      </c>
      <c r="T18" s="3"/>
      <c r="U18" s="3" t="n">
        <v>0.1063</v>
      </c>
      <c r="V18" s="3" t="n">
        <v>1129.36</v>
      </c>
      <c r="W18" s="3" t="n">
        <v>1673.87</v>
      </c>
      <c r="X18" s="3" t="n">
        <v>974.83</v>
      </c>
      <c r="Y18" s="3"/>
      <c r="Z18" s="3" t="n">
        <v>0.1063</v>
      </c>
      <c r="AA18" s="3" t="n">
        <v>846.72</v>
      </c>
      <c r="AB18" s="3" t="n">
        <v>1800.96</v>
      </c>
      <c r="AC18" s="3" t="n">
        <v>1188.85</v>
      </c>
      <c r="AD18" s="3"/>
      <c r="AE18" s="3" t="n">
        <v>0.1063</v>
      </c>
      <c r="AF18" s="3" t="n">
        <v>1157.108</v>
      </c>
      <c r="AG18" s="3" t="n">
        <v>1815.68</v>
      </c>
      <c r="AH18" s="3" t="n">
        <v>1164.74</v>
      </c>
      <c r="AI18" s="3"/>
      <c r="AJ18" s="3" t="n">
        <v>0.1063</v>
      </c>
      <c r="AK18" s="3" t="n">
        <v>1492.09</v>
      </c>
      <c r="AL18" s="3" t="n">
        <v>1613.224</v>
      </c>
      <c r="AM18" s="3" t="n">
        <v>1046.71</v>
      </c>
      <c r="AN18" s="3"/>
      <c r="AO18" s="3" t="n">
        <v>0.1063</v>
      </c>
      <c r="AP18" s="3" t="n">
        <v>2057.16</v>
      </c>
      <c r="AQ18" s="3" t="n">
        <v>1769.04</v>
      </c>
      <c r="AR18" s="3" t="n">
        <v>1415.29</v>
      </c>
      <c r="AS18" s="3"/>
      <c r="AT18" s="3" t="n">
        <v>0.1063</v>
      </c>
      <c r="AU18" s="3" t="n">
        <v>1473.72</v>
      </c>
      <c r="AV18" s="3" t="n">
        <v>1589.56</v>
      </c>
      <c r="AW18" s="3" t="n">
        <v>1301.77</v>
      </c>
      <c r="AX18" s="3"/>
      <c r="AY18" s="3"/>
      <c r="AZ18" s="3" t="n">
        <v>0.1075</v>
      </c>
      <c r="BA18" s="3" t="n">
        <v>1682</v>
      </c>
      <c r="BB18" s="3" t="n">
        <v>2010.5</v>
      </c>
      <c r="BC18" s="3" t="n">
        <v>1451.5</v>
      </c>
      <c r="BD18" s="3"/>
      <c r="BE18" s="3" t="n">
        <v>0.1075</v>
      </c>
      <c r="BF18" s="3" t="n">
        <v>802</v>
      </c>
      <c r="BG18" s="3" t="n">
        <v>1701</v>
      </c>
      <c r="BH18" s="3" t="n">
        <v>1255</v>
      </c>
      <c r="BI18" s="3"/>
      <c r="BJ18" s="3" t="n">
        <v>0.1075</v>
      </c>
      <c r="BK18" s="3" t="n">
        <v>1171.474</v>
      </c>
      <c r="BL18" s="3" t="n">
        <v>1898.895</v>
      </c>
      <c r="BM18" s="3" t="n">
        <v>1109.63</v>
      </c>
      <c r="BN18" s="3"/>
      <c r="BO18" s="3" t="n">
        <v>0.1075</v>
      </c>
      <c r="BP18" s="3" t="n">
        <v>785.573</v>
      </c>
      <c r="BQ18" s="3" t="n">
        <v>1554.24</v>
      </c>
      <c r="BR18" s="3" t="n">
        <v>1157.64</v>
      </c>
      <c r="BS18" s="3"/>
      <c r="BT18" s="3" t="n">
        <v>0.1075</v>
      </c>
      <c r="BU18" s="3" t="n">
        <v>799.09</v>
      </c>
      <c r="BV18" s="3" t="n">
        <v>1919.94</v>
      </c>
      <c r="BW18" s="3" t="n">
        <v>1450.84</v>
      </c>
      <c r="BX18" s="3"/>
      <c r="BY18" s="3" t="n">
        <v>0.1075</v>
      </c>
      <c r="BZ18" s="3" t="n">
        <v>777</v>
      </c>
      <c r="CA18" s="3" t="n">
        <v>2291</v>
      </c>
      <c r="CB18" s="3" t="n">
        <v>1441</v>
      </c>
      <c r="CC18" s="3"/>
      <c r="CD18" s="3" t="n">
        <v>0.1075</v>
      </c>
      <c r="CE18" s="3" t="n">
        <v>534.679</v>
      </c>
      <c r="CF18" s="3" t="n">
        <v>1888.72</v>
      </c>
      <c r="CG18" s="3" t="n">
        <v>1447.57</v>
      </c>
      <c r="CH18" s="3"/>
      <c r="CI18" s="3" t="n">
        <v>0.1075</v>
      </c>
      <c r="CJ18" s="3" t="n">
        <v>896.784</v>
      </c>
      <c r="CK18" s="3" t="n">
        <v>2106.112</v>
      </c>
      <c r="CL18" s="3" t="n">
        <v>1674.03</v>
      </c>
      <c r="CM18" s="3"/>
      <c r="CN18" s="3" t="n">
        <v>0.1075</v>
      </c>
      <c r="CO18" s="3" t="n">
        <v>1198.773</v>
      </c>
      <c r="CP18" s="3" t="n">
        <v>1900.766</v>
      </c>
      <c r="CQ18" s="3" t="n">
        <v>1474.77</v>
      </c>
      <c r="CR18" s="3"/>
      <c r="CS18" s="3" t="n">
        <v>0.1075</v>
      </c>
      <c r="CT18" s="3" t="n">
        <v>905.564</v>
      </c>
      <c r="CU18" s="3" t="n">
        <v>1966.945</v>
      </c>
      <c r="CV18" s="3" t="n">
        <v>1389.98</v>
      </c>
      <c r="CW18" s="3"/>
      <c r="CX18" s="3" t="n">
        <v>0.1075</v>
      </c>
      <c r="CY18" s="3" t="n">
        <v>1077.38</v>
      </c>
      <c r="CZ18" s="3" t="n">
        <v>2101.166</v>
      </c>
      <c r="DA18" s="3" t="n">
        <v>1537.28</v>
      </c>
      <c r="DB18" s="3"/>
      <c r="DC18" s="3" t="n">
        <v>0.1075</v>
      </c>
      <c r="DD18" s="3" t="n">
        <v>2252.737</v>
      </c>
      <c r="DE18" s="3" t="n">
        <v>1840.342</v>
      </c>
      <c r="DF18" s="3" t="n">
        <v>1441.42</v>
      </c>
      <c r="DG18" s="3"/>
      <c r="DH18" s="3" t="n">
        <v>0.1075</v>
      </c>
      <c r="DI18" s="3" t="n">
        <v>1844.35</v>
      </c>
      <c r="DJ18" s="3" t="n">
        <v>1755.136</v>
      </c>
      <c r="DK18" s="3" t="n">
        <v>1490.377</v>
      </c>
      <c r="DL18" s="3"/>
      <c r="DM18" s="3" t="n">
        <v>0.1075</v>
      </c>
      <c r="DN18" s="3" t="n">
        <v>1728.37</v>
      </c>
      <c r="DO18" s="3" t="n">
        <v>1826.188</v>
      </c>
      <c r="DP18" s="3" t="n">
        <v>1500.76</v>
      </c>
      <c r="DQ18" s="3"/>
      <c r="DR18" s="3" t="n">
        <v>0.1075</v>
      </c>
      <c r="DS18" s="3" t="n">
        <v>1678.73</v>
      </c>
      <c r="DT18" s="3" t="n">
        <v>1861.745</v>
      </c>
      <c r="DU18" s="3" t="n">
        <v>1557.16</v>
      </c>
      <c r="DV18" s="3"/>
      <c r="DW18" s="3" t="n">
        <v>0.1075</v>
      </c>
      <c r="DX18" s="3" t="n">
        <v>2205.42</v>
      </c>
      <c r="DY18" s="3" t="n">
        <v>1866.105</v>
      </c>
      <c r="DZ18" s="3" t="n">
        <v>1481.11</v>
      </c>
      <c r="EA18" s="3"/>
      <c r="EB18" s="3" t="n">
        <v>0.1075</v>
      </c>
      <c r="EC18" s="3" t="n">
        <v>2600.51</v>
      </c>
      <c r="ED18" s="3" t="n">
        <v>1893.089</v>
      </c>
      <c r="EE18" s="3" t="n">
        <v>1395.11</v>
      </c>
      <c r="EF18" s="3"/>
      <c r="EG18" s="3" t="n">
        <v>0.1075</v>
      </c>
      <c r="EH18" s="3" t="n">
        <v>2384.51</v>
      </c>
      <c r="EI18" s="3" t="n">
        <v>1804.925</v>
      </c>
      <c r="EJ18" s="3" t="n">
        <v>1370.91</v>
      </c>
      <c r="EK18" s="3"/>
      <c r="EL18" s="0" t="n">
        <v>0.1063</v>
      </c>
      <c r="EM18" s="0" t="n">
        <v>735.536</v>
      </c>
      <c r="EN18" s="0" t="n">
        <v>2017.28</v>
      </c>
      <c r="EO18" s="0" t="n">
        <v>1321.501</v>
      </c>
      <c r="EP18" s="3"/>
      <c r="EQ18" s="3" t="n">
        <v>0.1075</v>
      </c>
      <c r="ER18" s="3" t="n">
        <v>1963.32</v>
      </c>
      <c r="ES18" s="3" t="n">
        <v>1749.934</v>
      </c>
      <c r="ET18" s="3" t="n">
        <v>1264.63</v>
      </c>
      <c r="EU18" s="3"/>
      <c r="EV18" s="3" t="n">
        <v>0.1075</v>
      </c>
      <c r="EW18" s="3" t="n">
        <v>2881.39</v>
      </c>
      <c r="EX18" s="3" t="n">
        <v>1657.482</v>
      </c>
      <c r="EY18" s="3" t="n">
        <v>1220.77</v>
      </c>
    </row>
    <row r="19" customFormat="false" ht="12" hidden="false" customHeight="false" outlineLevel="0" collapsed="false">
      <c r="A19" s="3" t="n">
        <v>0.2126</v>
      </c>
      <c r="B19" s="3" t="n">
        <v>1564.47</v>
      </c>
      <c r="C19" s="3" t="n">
        <v>1975.053</v>
      </c>
      <c r="D19" s="3" t="n">
        <v>1318.13</v>
      </c>
      <c r="E19" s="3"/>
      <c r="F19" s="3" t="n">
        <v>0.2126</v>
      </c>
      <c r="G19" s="3" t="n">
        <v>2683.31</v>
      </c>
      <c r="H19" s="3" t="n">
        <v>1679.35</v>
      </c>
      <c r="I19" s="3" t="n">
        <v>1185.85</v>
      </c>
      <c r="J19" s="3"/>
      <c r="K19" s="3" t="n">
        <v>0.2126</v>
      </c>
      <c r="L19" s="3" t="n">
        <v>1811.34</v>
      </c>
      <c r="M19" s="3" t="n">
        <v>1673.19</v>
      </c>
      <c r="N19" s="3" t="n">
        <v>1474.66</v>
      </c>
      <c r="O19" s="3"/>
      <c r="P19" s="3" t="n">
        <v>0.2126</v>
      </c>
      <c r="Q19" s="3" t="n">
        <v>2151.86</v>
      </c>
      <c r="R19" s="3" t="n">
        <v>1858.99</v>
      </c>
      <c r="S19" s="3" t="n">
        <v>1448.99</v>
      </c>
      <c r="T19" s="3"/>
      <c r="U19" s="3" t="n">
        <v>0.2126</v>
      </c>
      <c r="V19" s="3" t="n">
        <v>1090.18</v>
      </c>
      <c r="W19" s="3" t="n">
        <v>1671.97</v>
      </c>
      <c r="X19" s="3" t="n">
        <v>973.59</v>
      </c>
      <c r="Y19" s="3"/>
      <c r="Z19" s="3" t="n">
        <v>0.2126</v>
      </c>
      <c r="AA19" s="3" t="n">
        <v>884.37</v>
      </c>
      <c r="AB19" s="3" t="n">
        <v>1787.14</v>
      </c>
      <c r="AC19" s="3" t="n">
        <v>1196.05</v>
      </c>
      <c r="AD19" s="3"/>
      <c r="AE19" s="3" t="n">
        <v>0.2126</v>
      </c>
      <c r="AF19" s="3" t="n">
        <v>902.377</v>
      </c>
      <c r="AG19" s="3" t="n">
        <v>1806.01</v>
      </c>
      <c r="AH19" s="3" t="n">
        <v>1074.15</v>
      </c>
      <c r="AI19" s="3"/>
      <c r="AJ19" s="3" t="n">
        <v>0.2126</v>
      </c>
      <c r="AK19" s="3" t="n">
        <v>1352.39</v>
      </c>
      <c r="AL19" s="3" t="n">
        <v>1656.713</v>
      </c>
      <c r="AM19" s="3" t="n">
        <v>1016.89</v>
      </c>
      <c r="AN19" s="3"/>
      <c r="AO19" s="3" t="n">
        <v>0.2126</v>
      </c>
      <c r="AP19" s="9" t="n">
        <v>2349.12</v>
      </c>
      <c r="AQ19" s="3" t="n">
        <v>1752.97</v>
      </c>
      <c r="AR19" s="3" t="n">
        <v>1398.75</v>
      </c>
      <c r="AS19" s="3"/>
      <c r="AT19" s="3" t="n">
        <v>0.2126</v>
      </c>
      <c r="AU19" s="3" t="n">
        <v>1309.51</v>
      </c>
      <c r="AV19" s="3" t="n">
        <v>1545.75</v>
      </c>
      <c r="AW19" s="3" t="n">
        <v>1243.52</v>
      </c>
      <c r="AX19" s="3"/>
      <c r="AY19" s="3"/>
      <c r="AZ19" s="3" t="n">
        <v>0.215</v>
      </c>
      <c r="BA19" s="3" t="n">
        <v>1382</v>
      </c>
      <c r="BB19" s="3" t="n">
        <v>1967.5</v>
      </c>
      <c r="BC19" s="3" t="n">
        <v>1334.5</v>
      </c>
      <c r="BD19" s="3"/>
      <c r="BE19" s="3" t="n">
        <v>0.215</v>
      </c>
      <c r="BF19" s="3" t="n">
        <v>868</v>
      </c>
      <c r="BG19" s="3" t="n">
        <v>1658</v>
      </c>
      <c r="BH19" s="3" t="n">
        <v>1171</v>
      </c>
      <c r="BI19" s="3"/>
      <c r="BJ19" s="3" t="n">
        <v>0.215</v>
      </c>
      <c r="BK19" s="3" t="n">
        <v>1157.053</v>
      </c>
      <c r="BL19" s="3" t="n">
        <v>1691.447</v>
      </c>
      <c r="BM19" s="3" t="n">
        <v>1044.18</v>
      </c>
      <c r="BN19" s="3"/>
      <c r="BO19" s="3" t="n">
        <v>0.215</v>
      </c>
      <c r="BP19" s="3" t="n">
        <v>957.44</v>
      </c>
      <c r="BQ19" s="3" t="n">
        <v>1448.11</v>
      </c>
      <c r="BR19" s="3" t="n">
        <v>1109.16</v>
      </c>
      <c r="BS19" s="3"/>
      <c r="BT19" s="3" t="n">
        <v>0.215</v>
      </c>
      <c r="BU19" s="3" t="n">
        <v>673.981</v>
      </c>
      <c r="BV19" s="3" t="n">
        <v>1918.864</v>
      </c>
      <c r="BW19" s="3" t="n">
        <v>1392.78</v>
      </c>
      <c r="BX19" s="3"/>
      <c r="BY19" s="3" t="n">
        <v>0.215</v>
      </c>
      <c r="BZ19" s="3" t="n">
        <v>735</v>
      </c>
      <c r="CA19" s="3" t="n">
        <v>2201</v>
      </c>
      <c r="CB19" s="3" t="n">
        <v>1424</v>
      </c>
      <c r="CC19" s="3"/>
      <c r="CD19" s="3" t="n">
        <v>0.215</v>
      </c>
      <c r="CE19" s="3" t="n">
        <v>538.629</v>
      </c>
      <c r="CF19" s="3" t="n">
        <v>1835.83</v>
      </c>
      <c r="CG19" s="3" t="n">
        <v>1464.74</v>
      </c>
      <c r="CH19" s="3"/>
      <c r="CI19" s="3" t="n">
        <v>0.215</v>
      </c>
      <c r="CJ19" s="3" t="n">
        <v>928.909</v>
      </c>
      <c r="CK19" s="3" t="n">
        <v>1999.003</v>
      </c>
      <c r="CL19" s="3" t="n">
        <v>1518.62</v>
      </c>
      <c r="CM19" s="3"/>
      <c r="CN19" s="3" t="n">
        <v>0.215</v>
      </c>
      <c r="CO19" s="3" t="n">
        <v>1260.353</v>
      </c>
      <c r="CP19" s="3" t="n">
        <v>1958.864</v>
      </c>
      <c r="CQ19" s="3" t="n">
        <v>1502.82</v>
      </c>
      <c r="CR19" s="3"/>
      <c r="CS19" s="3" t="n">
        <v>0.215</v>
      </c>
      <c r="CT19" s="3" t="n">
        <v>923.834</v>
      </c>
      <c r="CU19" s="3" t="n">
        <v>1969.946</v>
      </c>
      <c r="CV19" s="3" t="n">
        <v>1315.44</v>
      </c>
      <c r="CW19" s="3"/>
      <c r="CX19" s="3" t="n">
        <v>0.215</v>
      </c>
      <c r="CY19" s="3" t="n">
        <v>1031.93</v>
      </c>
      <c r="CZ19" s="3" t="n">
        <v>2089.033</v>
      </c>
      <c r="DA19" s="3" t="n">
        <v>1462.2</v>
      </c>
      <c r="DB19" s="3"/>
      <c r="DC19" s="3" t="n">
        <v>0.215</v>
      </c>
      <c r="DD19" s="3" t="n">
        <v>2291.632</v>
      </c>
      <c r="DE19" s="3" t="n">
        <v>1794.316</v>
      </c>
      <c r="DF19" s="3" t="n">
        <v>1496.95</v>
      </c>
      <c r="DG19" s="3"/>
      <c r="DH19" s="3" t="n">
        <v>0.215</v>
      </c>
      <c r="DI19" s="3" t="n">
        <v>2134.13</v>
      </c>
      <c r="DJ19" s="3" t="n">
        <v>1807.591</v>
      </c>
      <c r="DK19" s="3" t="n">
        <v>1515.471</v>
      </c>
      <c r="DL19" s="3"/>
      <c r="DM19" s="3" t="n">
        <v>0.215</v>
      </c>
      <c r="DN19" s="3" t="n">
        <v>1653.51</v>
      </c>
      <c r="DO19" s="3" t="n">
        <v>1641.017</v>
      </c>
      <c r="DP19" s="3" t="n">
        <v>1336.21</v>
      </c>
      <c r="DQ19" s="3"/>
      <c r="DR19" s="3" t="n">
        <v>0.215</v>
      </c>
      <c r="DS19" s="3" t="n">
        <v>1779.32</v>
      </c>
      <c r="DT19" s="3" t="n">
        <v>1877.042</v>
      </c>
      <c r="DU19" s="3" t="n">
        <v>1579</v>
      </c>
      <c r="DV19" s="3"/>
      <c r="DW19" s="3" t="n">
        <v>0.215</v>
      </c>
      <c r="DX19" s="3" t="n">
        <v>1977.84</v>
      </c>
      <c r="DY19" s="3" t="n">
        <v>1821.632</v>
      </c>
      <c r="DZ19" s="3" t="n">
        <v>1392.74</v>
      </c>
      <c r="EA19" s="3"/>
      <c r="EB19" s="3" t="n">
        <v>0.215</v>
      </c>
      <c r="EC19" s="3" t="n">
        <v>2606.84</v>
      </c>
      <c r="ED19" s="3" t="n">
        <v>1797.675</v>
      </c>
      <c r="EE19" s="3" t="n">
        <v>1324.61</v>
      </c>
      <c r="EF19" s="3"/>
      <c r="EG19" s="3" t="n">
        <v>0.215</v>
      </c>
      <c r="EH19" s="3" t="n">
        <v>2709.39</v>
      </c>
      <c r="EI19" s="3" t="n">
        <v>1765.607</v>
      </c>
      <c r="EJ19" s="3" t="n">
        <v>1371.98</v>
      </c>
      <c r="EK19" s="3"/>
      <c r="EL19" s="0" t="n">
        <v>0.2126</v>
      </c>
      <c r="EM19" s="0" t="n">
        <v>651.449</v>
      </c>
      <c r="EN19" s="0" t="n">
        <v>1906.931</v>
      </c>
      <c r="EO19" s="0" t="n">
        <v>1359.366</v>
      </c>
      <c r="EP19" s="3"/>
      <c r="EQ19" s="3" t="n">
        <v>0.215</v>
      </c>
      <c r="ER19" s="3" t="n">
        <v>1979.11</v>
      </c>
      <c r="ES19" s="3" t="n">
        <v>1718.105</v>
      </c>
      <c r="ET19" s="3" t="n">
        <v>1286.47</v>
      </c>
      <c r="EU19" s="3"/>
      <c r="EV19" s="3" t="n">
        <v>0.215</v>
      </c>
      <c r="EW19" s="3" t="n">
        <v>2572.03</v>
      </c>
      <c r="EX19" s="3" t="n">
        <v>1579.941</v>
      </c>
      <c r="EY19" s="3" t="n">
        <v>1288.1</v>
      </c>
    </row>
    <row r="20" customFormat="false" ht="12" hidden="false" customHeight="false" outlineLevel="0" collapsed="false">
      <c r="A20" s="3" t="n">
        <v>0.3189</v>
      </c>
      <c r="B20" s="3" t="n">
        <v>1387.63</v>
      </c>
      <c r="C20" s="3" t="n">
        <v>1930.632</v>
      </c>
      <c r="D20" s="3" t="n">
        <v>1279.16</v>
      </c>
      <c r="E20" s="3"/>
      <c r="F20" s="3" t="n">
        <v>0.3189</v>
      </c>
      <c r="G20" s="3" t="n">
        <v>2544.2</v>
      </c>
      <c r="H20" s="3" t="n">
        <v>1684.29</v>
      </c>
      <c r="I20" s="3" t="n">
        <v>1122.66</v>
      </c>
      <c r="J20" s="3"/>
      <c r="K20" s="3" t="n">
        <v>0.3189</v>
      </c>
      <c r="L20" s="3" t="n">
        <v>1791.36</v>
      </c>
      <c r="M20" s="3" t="n">
        <v>1574.11</v>
      </c>
      <c r="N20" s="3" t="n">
        <v>1354.05</v>
      </c>
      <c r="O20" s="3"/>
      <c r="P20" s="3" t="n">
        <v>0.3189</v>
      </c>
      <c r="Q20" s="3" t="n">
        <v>2091.02</v>
      </c>
      <c r="R20" s="3" t="n">
        <v>1938.27</v>
      </c>
      <c r="S20" s="3" t="n">
        <v>1316.78</v>
      </c>
      <c r="T20" s="3"/>
      <c r="U20" s="3" t="n">
        <v>0.3189</v>
      </c>
      <c r="V20" s="3" t="n">
        <v>1237.12</v>
      </c>
      <c r="W20" s="3" t="n">
        <v>1629.67</v>
      </c>
      <c r="X20" s="3" t="n">
        <v>977.93</v>
      </c>
      <c r="Y20" s="3"/>
      <c r="Z20" s="3" t="n">
        <v>0.3189</v>
      </c>
      <c r="AA20" s="3" t="n">
        <v>932.2</v>
      </c>
      <c r="AB20" s="3" t="n">
        <v>1802.16</v>
      </c>
      <c r="AC20" s="3" t="n">
        <v>1229.97</v>
      </c>
      <c r="AD20" s="3"/>
      <c r="AE20" s="3" t="n">
        <v>0.3189</v>
      </c>
      <c r="AF20" s="3" t="n">
        <v>723.091</v>
      </c>
      <c r="AG20" s="3" t="n">
        <v>1742.07</v>
      </c>
      <c r="AH20" s="3" t="n">
        <v>972.25</v>
      </c>
      <c r="AI20" s="3"/>
      <c r="AJ20" s="3" t="n">
        <v>0.3189</v>
      </c>
      <c r="AK20" s="3" t="n">
        <v>1106.6</v>
      </c>
      <c r="AL20" s="3" t="n">
        <v>1737.075</v>
      </c>
      <c r="AM20" s="3" t="n">
        <v>966.41</v>
      </c>
      <c r="AN20" s="3"/>
      <c r="AO20" s="3" t="n">
        <v>0.3189</v>
      </c>
      <c r="AP20" s="3" t="n">
        <v>2186.25</v>
      </c>
      <c r="AQ20" s="3" t="n">
        <v>1697.8</v>
      </c>
      <c r="AR20" s="3" t="n">
        <v>1313.89</v>
      </c>
      <c r="AS20" s="3"/>
      <c r="AT20" s="3" t="n">
        <v>0.3189</v>
      </c>
      <c r="AU20" s="3" t="n">
        <v>1077.24</v>
      </c>
      <c r="AV20" s="3" t="n">
        <v>1617.87</v>
      </c>
      <c r="AW20" s="3" t="n">
        <v>1123.41</v>
      </c>
      <c r="AX20" s="3"/>
      <c r="AY20" s="3"/>
      <c r="AZ20" s="3" t="n">
        <v>0.3225</v>
      </c>
      <c r="BA20" s="3" t="n">
        <v>1094</v>
      </c>
      <c r="BB20" s="3" t="n">
        <v>1845</v>
      </c>
      <c r="BC20" s="3" t="n">
        <v>1197.5</v>
      </c>
      <c r="BD20" s="3"/>
      <c r="BE20" s="3" t="n">
        <v>0.3225</v>
      </c>
      <c r="BF20" s="3" t="n">
        <v>856</v>
      </c>
      <c r="BG20" s="3" t="n">
        <v>1666</v>
      </c>
      <c r="BH20" s="3" t="n">
        <v>1085</v>
      </c>
      <c r="BI20" s="3"/>
      <c r="BJ20" s="3" t="n">
        <v>0.3225</v>
      </c>
      <c r="BK20" s="3" t="n">
        <v>1165.211</v>
      </c>
      <c r="BL20" s="3" t="n">
        <v>1483.605</v>
      </c>
      <c r="BM20" s="3" t="n">
        <v>960.58</v>
      </c>
      <c r="BN20" s="3"/>
      <c r="BO20" s="3" t="n">
        <v>0.3225</v>
      </c>
      <c r="BP20" s="3" t="n">
        <v>1281.392</v>
      </c>
      <c r="BQ20" s="3" t="n">
        <v>1472.13</v>
      </c>
      <c r="BR20" s="3" t="n">
        <v>1009.79</v>
      </c>
      <c r="BS20" s="3"/>
      <c r="BT20" s="3" t="n">
        <v>0.3225</v>
      </c>
      <c r="BU20" s="3" t="n">
        <v>573.46</v>
      </c>
      <c r="BV20" s="3" t="n">
        <v>1859.842</v>
      </c>
      <c r="BW20" s="3" t="n">
        <v>1330.29</v>
      </c>
      <c r="BX20" s="3"/>
      <c r="BY20" s="3" t="n">
        <v>0.3225</v>
      </c>
      <c r="BZ20" s="3" t="n">
        <v>712</v>
      </c>
      <c r="CA20" s="3" t="n">
        <v>2016</v>
      </c>
      <c r="CB20" s="3" t="n">
        <v>1378</v>
      </c>
      <c r="CC20" s="3"/>
      <c r="CD20" s="3" t="n">
        <v>0.3225</v>
      </c>
      <c r="CE20" s="3" t="n">
        <v>569.31</v>
      </c>
      <c r="CF20" s="3" t="n">
        <v>1750.08</v>
      </c>
      <c r="CG20" s="3" t="n">
        <v>1427.42</v>
      </c>
      <c r="CH20" s="3"/>
      <c r="CI20" s="3" t="n">
        <v>0.3225</v>
      </c>
      <c r="CJ20" s="3" t="n">
        <v>1091.235</v>
      </c>
      <c r="CK20" s="3" t="n">
        <v>1897.825</v>
      </c>
      <c r="CL20" s="3" t="n">
        <v>1368.92</v>
      </c>
      <c r="CM20" s="3"/>
      <c r="CN20" s="3" t="n">
        <v>0.3225</v>
      </c>
      <c r="CO20" s="3" t="n">
        <v>1174.957</v>
      </c>
      <c r="CP20" s="3" t="n">
        <v>2040.74</v>
      </c>
      <c r="CQ20" s="3" t="n">
        <v>1483.45</v>
      </c>
      <c r="CR20" s="3"/>
      <c r="CS20" s="3" t="n">
        <v>0.3225</v>
      </c>
      <c r="CT20" s="3" t="n">
        <v>862.382</v>
      </c>
      <c r="CU20" s="3" t="n">
        <v>1973.301</v>
      </c>
      <c r="CV20" s="3" t="n">
        <v>1173.45</v>
      </c>
      <c r="CW20" s="3"/>
      <c r="CX20" s="3" t="n">
        <v>0.3225</v>
      </c>
      <c r="CY20" s="3" t="n">
        <v>1083.38</v>
      </c>
      <c r="CZ20" s="3" t="n">
        <v>2098.093</v>
      </c>
      <c r="DA20" s="3" t="n">
        <v>1457.02</v>
      </c>
      <c r="DB20" s="3"/>
      <c r="DC20" s="3" t="n">
        <v>0.3225</v>
      </c>
      <c r="DD20" s="3" t="n">
        <v>2042.816</v>
      </c>
      <c r="DE20" s="3" t="n">
        <v>1633.816</v>
      </c>
      <c r="DF20" s="3" t="n">
        <v>1547.42</v>
      </c>
      <c r="DG20" s="3"/>
      <c r="DH20" s="3" t="n">
        <v>0.3225</v>
      </c>
      <c r="DI20" s="3" t="n">
        <v>2419.64</v>
      </c>
      <c r="DJ20" s="3" t="n">
        <v>1810.087</v>
      </c>
      <c r="DK20" s="3" t="n">
        <v>1518.62</v>
      </c>
      <c r="DL20" s="3"/>
      <c r="DM20" s="3" t="n">
        <v>0.3225</v>
      </c>
      <c r="DN20" s="3" t="n">
        <v>1643.52</v>
      </c>
      <c r="DO20" s="3" t="n">
        <v>1498.144</v>
      </c>
      <c r="DP20" s="3" t="n">
        <v>1192.23</v>
      </c>
      <c r="DQ20" s="3"/>
      <c r="DR20" s="3" t="n">
        <v>0.3225</v>
      </c>
      <c r="DS20" s="3" t="n">
        <v>1856.12</v>
      </c>
      <c r="DT20" s="3" t="n">
        <v>1918.892</v>
      </c>
      <c r="DU20" s="3" t="n">
        <v>1496.59</v>
      </c>
      <c r="DV20" s="3"/>
      <c r="DW20" s="3" t="n">
        <v>0.3225</v>
      </c>
      <c r="DX20" s="3" t="n">
        <v>1679.21</v>
      </c>
      <c r="DY20" s="3" t="n">
        <v>1872.684</v>
      </c>
      <c r="DZ20" s="3" t="n">
        <v>1288.42</v>
      </c>
      <c r="EA20" s="3"/>
      <c r="EB20" s="3" t="n">
        <v>0.3225</v>
      </c>
      <c r="EC20" s="3" t="n">
        <v>2594.74</v>
      </c>
      <c r="ED20" s="3" t="n">
        <v>1686.744</v>
      </c>
      <c r="EE20" s="3" t="n">
        <v>1274.16</v>
      </c>
      <c r="EF20" s="3"/>
      <c r="EG20" s="3" t="n">
        <v>0.3225</v>
      </c>
      <c r="EH20" s="3" t="n">
        <v>2697.8</v>
      </c>
      <c r="EI20" s="3" t="n">
        <v>1857.036</v>
      </c>
      <c r="EJ20" s="3" t="n">
        <v>1380.99</v>
      </c>
      <c r="EK20" s="3"/>
      <c r="EL20" s="0" t="n">
        <v>0.3189</v>
      </c>
      <c r="EM20" s="0" t="n">
        <v>692.587</v>
      </c>
      <c r="EN20" s="0" t="n">
        <v>1865.582</v>
      </c>
      <c r="EO20" s="0" t="n">
        <v>1273.357</v>
      </c>
      <c r="EP20" s="3"/>
      <c r="EQ20" s="3" t="n">
        <v>0.3225</v>
      </c>
      <c r="ER20" s="3" t="n">
        <v>2216.59</v>
      </c>
      <c r="ES20" s="3" t="n">
        <v>1728.026</v>
      </c>
      <c r="ET20" s="3" t="n">
        <v>1255.62</v>
      </c>
      <c r="EU20" s="3"/>
      <c r="EV20" s="3" t="n">
        <v>0.3225</v>
      </c>
      <c r="EW20" s="3" t="n">
        <v>2158.49</v>
      </c>
      <c r="EX20" s="3" t="n">
        <v>1611.801</v>
      </c>
      <c r="EY20" s="3" t="n">
        <v>1372.28</v>
      </c>
    </row>
    <row r="21" customFormat="false" ht="12" hidden="false" customHeight="false" outlineLevel="0" collapsed="false">
      <c r="A21" s="3" t="n">
        <v>0.4252</v>
      </c>
      <c r="B21" s="3" t="n">
        <v>1475.42</v>
      </c>
      <c r="C21" s="3" t="n">
        <v>1800.289</v>
      </c>
      <c r="D21" s="3" t="n">
        <v>1196.74</v>
      </c>
      <c r="E21" s="3"/>
      <c r="F21" s="3" t="n">
        <v>0.4252</v>
      </c>
      <c r="G21" s="3" t="n">
        <v>2026.22</v>
      </c>
      <c r="H21" s="3" t="n">
        <v>1740.32</v>
      </c>
      <c r="I21" s="3" t="n">
        <v>1007.4</v>
      </c>
      <c r="J21" s="3"/>
      <c r="K21" s="3" t="n">
        <v>0.4252</v>
      </c>
      <c r="L21" s="3" t="n">
        <v>1601.09</v>
      </c>
      <c r="M21" s="3" t="n">
        <v>1471.37</v>
      </c>
      <c r="N21" s="3" t="n">
        <v>1121.98</v>
      </c>
      <c r="O21" s="3"/>
      <c r="P21" s="3" t="n">
        <v>0.4252</v>
      </c>
      <c r="Q21" s="3" t="n">
        <v>1826.04</v>
      </c>
      <c r="R21" s="3" t="n">
        <v>2086.59</v>
      </c>
      <c r="S21" s="3" t="n">
        <v>1203.9</v>
      </c>
      <c r="T21" s="3"/>
      <c r="U21" s="3" t="n">
        <v>0.4252</v>
      </c>
      <c r="V21" s="3" t="n">
        <v>1555.57</v>
      </c>
      <c r="W21" s="3" t="n">
        <v>1593.65</v>
      </c>
      <c r="X21" s="3" t="n">
        <v>939.37</v>
      </c>
      <c r="Y21" s="3"/>
      <c r="Z21" s="3" t="n">
        <v>0.4252</v>
      </c>
      <c r="AA21" s="3" t="n">
        <v>940.18</v>
      </c>
      <c r="AB21" s="3" t="n">
        <v>1868.2</v>
      </c>
      <c r="AC21" s="3" t="n">
        <v>1258.01</v>
      </c>
      <c r="AD21" s="3"/>
      <c r="AE21" s="3" t="n">
        <v>0.4252</v>
      </c>
      <c r="AF21" s="3" t="n">
        <v>688.403</v>
      </c>
      <c r="AG21" s="3" t="n">
        <v>1811.49</v>
      </c>
      <c r="AH21" s="3" t="n">
        <v>887.14</v>
      </c>
      <c r="AI21" s="3"/>
      <c r="AJ21" s="3" t="n">
        <v>0.4252</v>
      </c>
      <c r="AK21" s="3" t="n">
        <v>904.77</v>
      </c>
      <c r="AL21" s="3" t="n">
        <v>1840.511</v>
      </c>
      <c r="AM21" s="3" t="n">
        <v>952.06</v>
      </c>
      <c r="AN21" s="3"/>
      <c r="AO21" s="3" t="n">
        <v>0.4252</v>
      </c>
      <c r="AP21" s="3" t="n">
        <v>1713.82</v>
      </c>
      <c r="AQ21" s="3" t="n">
        <v>1702.05</v>
      </c>
      <c r="AR21" s="3" t="n">
        <v>1194.58</v>
      </c>
      <c r="AS21" s="3"/>
      <c r="AT21" s="3" t="n">
        <v>0.4252</v>
      </c>
      <c r="AU21" s="3" t="n">
        <v>921.15</v>
      </c>
      <c r="AV21" s="3" t="n">
        <v>1603.1</v>
      </c>
      <c r="AW21" s="3" t="n">
        <v>1047.21</v>
      </c>
      <c r="AX21" s="3"/>
      <c r="AY21" s="3"/>
      <c r="AZ21" s="3" t="n">
        <v>0.43</v>
      </c>
      <c r="BA21" s="3" t="n">
        <v>972.5</v>
      </c>
      <c r="BB21" s="3" t="n">
        <v>1777.5</v>
      </c>
      <c r="BC21" s="3" t="n">
        <v>1080.5</v>
      </c>
      <c r="BD21" s="3"/>
      <c r="BE21" s="3" t="n">
        <v>0.43</v>
      </c>
      <c r="BF21" s="3" t="n">
        <v>875</v>
      </c>
      <c r="BG21" s="3" t="n">
        <v>1654</v>
      </c>
      <c r="BH21" s="3" t="n">
        <v>940</v>
      </c>
      <c r="BI21" s="3"/>
      <c r="BJ21" s="3" t="n">
        <v>0.43</v>
      </c>
      <c r="BK21" s="3" t="n">
        <v>1183.895</v>
      </c>
      <c r="BL21" s="3" t="n">
        <v>1413.263</v>
      </c>
      <c r="BM21" s="3" t="n">
        <v>924.71</v>
      </c>
      <c r="BN21" s="3"/>
      <c r="BO21" s="3" t="n">
        <v>0.43</v>
      </c>
      <c r="BP21" s="9" t="n">
        <v>1408.565</v>
      </c>
      <c r="BQ21" s="3" t="n">
        <v>1607.43</v>
      </c>
      <c r="BR21" s="3" t="n">
        <v>981.19</v>
      </c>
      <c r="BS21" s="3"/>
      <c r="BT21" s="3" t="n">
        <v>0.43</v>
      </c>
      <c r="BU21" s="3" t="n">
        <v>606.673</v>
      </c>
      <c r="BV21" s="3" t="n">
        <v>1851.252</v>
      </c>
      <c r="BW21" s="3" t="n">
        <v>1272.01</v>
      </c>
      <c r="BX21" s="3"/>
      <c r="BY21" s="3" t="n">
        <v>0.43</v>
      </c>
      <c r="BZ21" s="3" t="n">
        <v>640</v>
      </c>
      <c r="CA21" s="3" t="n">
        <v>1837</v>
      </c>
      <c r="CB21" s="3" t="n">
        <v>1306</v>
      </c>
      <c r="CC21" s="3"/>
      <c r="CD21" s="3" t="n">
        <v>0.43</v>
      </c>
      <c r="CE21" s="3" t="n">
        <v>645.084</v>
      </c>
      <c r="CF21" s="3" t="n">
        <v>1719.35</v>
      </c>
      <c r="CG21" s="3" t="n">
        <v>1365.87</v>
      </c>
      <c r="CH21" s="3"/>
      <c r="CI21" s="3" t="n">
        <v>0.43</v>
      </c>
      <c r="CJ21" s="3" t="n">
        <v>1241.291</v>
      </c>
      <c r="CK21" s="3" t="n">
        <v>1909.219</v>
      </c>
      <c r="CL21" s="3" t="n">
        <v>1198.98</v>
      </c>
      <c r="CM21" s="3"/>
      <c r="CN21" s="3" t="n">
        <v>0.43</v>
      </c>
      <c r="CO21" s="3" t="n">
        <v>1009.916</v>
      </c>
      <c r="CP21" s="3" t="n">
        <v>2123.839</v>
      </c>
      <c r="CQ21" s="3" t="n">
        <v>1436.59</v>
      </c>
      <c r="CR21" s="3"/>
      <c r="CS21" s="3" t="n">
        <v>0.43</v>
      </c>
      <c r="CT21" s="3" t="n">
        <v>809.464</v>
      </c>
      <c r="CU21" s="3" t="n">
        <v>1864.111</v>
      </c>
      <c r="CV21" s="3" t="n">
        <v>995.46</v>
      </c>
      <c r="CW21" s="3"/>
      <c r="CX21" s="3" t="n">
        <v>0.43</v>
      </c>
      <c r="CY21" s="3" t="n">
        <v>1148.08</v>
      </c>
      <c r="CZ21" s="3" t="n">
        <v>1972.217</v>
      </c>
      <c r="DA21" s="3" t="n">
        <v>1460.19</v>
      </c>
      <c r="DB21" s="3"/>
      <c r="DC21" s="3" t="n">
        <v>0.43</v>
      </c>
      <c r="DD21" s="3" t="n">
        <v>1787.579</v>
      </c>
      <c r="DE21" s="3" t="n">
        <v>1590.842</v>
      </c>
      <c r="DF21" s="3" t="n">
        <v>1372.37</v>
      </c>
      <c r="DG21" s="3"/>
      <c r="DH21" s="3" t="n">
        <v>0.43</v>
      </c>
      <c r="DI21" s="3" t="n">
        <v>2647.51</v>
      </c>
      <c r="DJ21" s="3" t="n">
        <v>1771.442</v>
      </c>
      <c r="DK21" s="3" t="n">
        <v>1463.839</v>
      </c>
      <c r="DL21" s="3"/>
      <c r="DM21" s="3" t="n">
        <v>0.43</v>
      </c>
      <c r="DN21" s="3" t="n">
        <v>1675.83</v>
      </c>
      <c r="DO21" s="3" t="n">
        <v>1509.463</v>
      </c>
      <c r="DP21" s="3" t="n">
        <v>1188.16</v>
      </c>
      <c r="DQ21" s="3"/>
      <c r="DR21" s="3" t="n">
        <v>0.43</v>
      </c>
      <c r="DS21" s="3" t="n">
        <v>2022.85</v>
      </c>
      <c r="DT21" s="3" t="n">
        <v>1839.31</v>
      </c>
      <c r="DU21" s="3" t="n">
        <v>1483.22</v>
      </c>
      <c r="DV21" s="3"/>
      <c r="DW21" s="3" t="n">
        <v>0.43</v>
      </c>
      <c r="DX21" s="3" t="n">
        <v>1601.16</v>
      </c>
      <c r="DY21" s="3" t="n">
        <v>1947.368</v>
      </c>
      <c r="DZ21" s="3" t="n">
        <v>1215.53</v>
      </c>
      <c r="EA21" s="3"/>
      <c r="EB21" s="3" t="n">
        <v>0.43</v>
      </c>
      <c r="EC21" s="3" t="n">
        <v>2637.37</v>
      </c>
      <c r="ED21" s="3" t="n">
        <v>1787.688</v>
      </c>
      <c r="EE21" s="3" t="n">
        <v>1275.78</v>
      </c>
      <c r="EF21" s="3"/>
      <c r="EG21" s="3" t="n">
        <v>0.43</v>
      </c>
      <c r="EH21" s="3" t="n">
        <v>2535.25</v>
      </c>
      <c r="EI21" s="3" t="n">
        <v>1913.375</v>
      </c>
      <c r="EJ21" s="3" t="n">
        <v>1314.64</v>
      </c>
      <c r="EK21" s="3"/>
      <c r="EL21" s="0" t="n">
        <v>0.4252</v>
      </c>
      <c r="EM21" s="0" t="n">
        <v>914.046</v>
      </c>
      <c r="EN21" s="0" t="n">
        <v>1830.872</v>
      </c>
      <c r="EO21" s="0" t="n">
        <v>1171.698</v>
      </c>
      <c r="EP21" s="3"/>
      <c r="EQ21" s="3" t="n">
        <v>0.43</v>
      </c>
      <c r="ER21" s="3" t="n">
        <v>2649.45</v>
      </c>
      <c r="ES21" s="3" t="n">
        <v>1730.158</v>
      </c>
      <c r="ET21" s="3" t="n">
        <v>1277.37</v>
      </c>
      <c r="EU21" s="3"/>
      <c r="EV21" s="3" t="n">
        <v>0.43</v>
      </c>
      <c r="EW21" s="3" t="n">
        <v>1891.04</v>
      </c>
      <c r="EX21" s="3" t="n">
        <v>1620.045</v>
      </c>
      <c r="EY21" s="3" t="n">
        <v>1380.59</v>
      </c>
    </row>
    <row r="22" customFormat="false" ht="12" hidden="false" customHeight="false" outlineLevel="0" collapsed="false">
      <c r="A22" s="3" t="n">
        <v>0.5315</v>
      </c>
      <c r="B22" s="3" t="n">
        <v>1830.95</v>
      </c>
      <c r="C22" s="3" t="n">
        <v>1796.421</v>
      </c>
      <c r="D22" s="3" t="n">
        <v>1193.47</v>
      </c>
      <c r="E22" s="3"/>
      <c r="F22" s="3" t="n">
        <v>0.5315</v>
      </c>
      <c r="G22" s="3" t="n">
        <v>1649.37</v>
      </c>
      <c r="H22" s="3" t="n">
        <v>1735.16</v>
      </c>
      <c r="I22" s="3" t="n">
        <v>910.2</v>
      </c>
      <c r="J22" s="3"/>
      <c r="K22" s="3" t="n">
        <v>0.5315</v>
      </c>
      <c r="L22" s="3" t="n">
        <v>1467.36</v>
      </c>
      <c r="M22" s="3" t="n">
        <v>1456.17</v>
      </c>
      <c r="N22" s="3" t="n">
        <v>973.34</v>
      </c>
      <c r="O22" s="3"/>
      <c r="P22" s="3" t="n">
        <v>0.5315</v>
      </c>
      <c r="Q22" s="3" t="n">
        <v>1779.62</v>
      </c>
      <c r="R22" s="3" t="n">
        <v>2288.02</v>
      </c>
      <c r="S22" s="3" t="n">
        <v>1166.41</v>
      </c>
      <c r="T22" s="3"/>
      <c r="U22" s="3" t="n">
        <v>0.5315</v>
      </c>
      <c r="V22" s="3" t="n">
        <v>1860.33</v>
      </c>
      <c r="W22" s="3" t="n">
        <v>1620.79</v>
      </c>
      <c r="X22" s="3" t="n">
        <v>859.76</v>
      </c>
      <c r="Y22" s="3"/>
      <c r="Z22" s="3" t="n">
        <v>0.5315</v>
      </c>
      <c r="AA22" s="3" t="n">
        <v>896.6</v>
      </c>
      <c r="AB22" s="3" t="n">
        <v>2008.34</v>
      </c>
      <c r="AC22" s="3" t="n">
        <v>1298.51</v>
      </c>
      <c r="AD22" s="3"/>
      <c r="AE22" s="3" t="n">
        <v>0.5315</v>
      </c>
      <c r="AF22" s="3" t="n">
        <v>752.036</v>
      </c>
      <c r="AG22" s="3" t="n">
        <v>2113.45</v>
      </c>
      <c r="AH22" s="3" t="n">
        <v>874</v>
      </c>
      <c r="AI22" s="3"/>
      <c r="AJ22" s="3" t="n">
        <v>0.5315</v>
      </c>
      <c r="AK22" s="3" t="n">
        <v>901.89</v>
      </c>
      <c r="AL22" s="3" t="n">
        <v>1926.942</v>
      </c>
      <c r="AM22" s="3" t="n">
        <v>1020.15</v>
      </c>
      <c r="AN22" s="3"/>
      <c r="AO22" s="3" t="n">
        <v>0.5315</v>
      </c>
      <c r="AP22" s="3" t="n">
        <v>1324.79</v>
      </c>
      <c r="AQ22" s="3" t="n">
        <v>1724.26</v>
      </c>
      <c r="AR22" s="3" t="n">
        <v>1117.74</v>
      </c>
      <c r="AS22" s="3"/>
      <c r="AT22" s="3" t="n">
        <v>0.5315</v>
      </c>
      <c r="AU22" s="3" t="n">
        <v>971.34</v>
      </c>
      <c r="AV22" s="3" t="n">
        <v>1542.55</v>
      </c>
      <c r="AW22" s="3" t="n">
        <v>1074.87</v>
      </c>
      <c r="AX22" s="3"/>
      <c r="AY22" s="3"/>
      <c r="AZ22" s="3" t="n">
        <v>0.5375</v>
      </c>
      <c r="BA22" s="3" t="n">
        <v>997.5</v>
      </c>
      <c r="BB22" s="3" t="n">
        <v>1899.5</v>
      </c>
      <c r="BC22" s="3" t="n">
        <v>1064.5</v>
      </c>
      <c r="BD22" s="3"/>
      <c r="BE22" s="3" t="n">
        <v>0.5375</v>
      </c>
      <c r="BF22" s="3" t="n">
        <v>811</v>
      </c>
      <c r="BG22" s="3" t="n">
        <v>1709</v>
      </c>
      <c r="BH22" s="3" t="n">
        <v>814</v>
      </c>
      <c r="BI22" s="3"/>
      <c r="BJ22" s="3" t="n">
        <v>0.5375</v>
      </c>
      <c r="BK22" s="3" t="n">
        <v>1214.658</v>
      </c>
      <c r="BL22" s="3" t="n">
        <v>1567.237</v>
      </c>
      <c r="BM22" s="3" t="n">
        <v>972.5</v>
      </c>
      <c r="BN22" s="3"/>
      <c r="BO22" s="3" t="n">
        <v>0.5375</v>
      </c>
      <c r="BP22" s="3" t="n">
        <v>1294.499</v>
      </c>
      <c r="BQ22" s="3" t="n">
        <v>1784.46</v>
      </c>
      <c r="BR22" s="3" t="n">
        <v>968.26</v>
      </c>
      <c r="BS22" s="3"/>
      <c r="BT22" s="3" t="n">
        <v>0.5375</v>
      </c>
      <c r="BU22" s="3" t="n">
        <v>747.976</v>
      </c>
      <c r="BV22" s="3" t="n">
        <v>1806.301</v>
      </c>
      <c r="BW22" s="3" t="n">
        <v>1228.58</v>
      </c>
      <c r="BX22" s="3"/>
      <c r="BY22" s="3" t="n">
        <v>0.5375</v>
      </c>
      <c r="BZ22" s="3" t="n">
        <v>682</v>
      </c>
      <c r="CA22" s="3" t="n">
        <v>1878</v>
      </c>
      <c r="CB22" s="3" t="n">
        <v>1310</v>
      </c>
      <c r="CC22" s="3"/>
      <c r="CD22" s="3" t="n">
        <v>0.5375</v>
      </c>
      <c r="CE22" s="3" t="n">
        <v>781.307</v>
      </c>
      <c r="CF22" s="3" t="n">
        <v>1766.84</v>
      </c>
      <c r="CG22" s="3" t="n">
        <v>1264.59</v>
      </c>
      <c r="CH22" s="3"/>
      <c r="CI22" s="3" t="n">
        <v>0.5375</v>
      </c>
      <c r="CJ22" s="3" t="n">
        <v>1228.25</v>
      </c>
      <c r="CK22" s="3" t="n">
        <v>1890.501</v>
      </c>
      <c r="CL22" s="3" t="n">
        <v>1104.05</v>
      </c>
      <c r="CM22" s="3"/>
      <c r="CN22" s="3" t="n">
        <v>0.5375</v>
      </c>
      <c r="CO22" s="3" t="n">
        <v>949.672</v>
      </c>
      <c r="CP22" s="3" t="n">
        <v>2182.543</v>
      </c>
      <c r="CQ22" s="3" t="n">
        <v>1392.12</v>
      </c>
      <c r="CR22" s="3"/>
      <c r="CS22" s="3" t="n">
        <v>0.5375</v>
      </c>
      <c r="CT22" s="3" t="n">
        <v>879.309</v>
      </c>
      <c r="CU22" s="3" t="n">
        <v>1805.327</v>
      </c>
      <c r="CV22" s="3" t="n">
        <v>893.28</v>
      </c>
      <c r="CW22" s="3"/>
      <c r="CX22" s="3" t="n">
        <v>0.5375</v>
      </c>
      <c r="CY22" s="3" t="n">
        <v>1120.62</v>
      </c>
      <c r="CZ22" s="3" t="n">
        <v>2010.068</v>
      </c>
      <c r="DA22" s="3" t="n">
        <v>1388.07</v>
      </c>
      <c r="DB22" s="3"/>
      <c r="DC22" s="3" t="n">
        <v>0.5375</v>
      </c>
      <c r="DD22" s="3" t="n">
        <v>1765.921</v>
      </c>
      <c r="DE22" s="3" t="n">
        <v>1629.895</v>
      </c>
      <c r="DF22" s="3" t="n">
        <v>1174.26</v>
      </c>
      <c r="DG22" s="3"/>
      <c r="DH22" s="3" t="n">
        <v>0.5375</v>
      </c>
      <c r="DI22" s="3" t="n">
        <v>3062.29</v>
      </c>
      <c r="DJ22" s="3" t="n">
        <v>1787.1</v>
      </c>
      <c r="DK22" s="3" t="n">
        <v>1419.875</v>
      </c>
      <c r="DL22" s="3"/>
      <c r="DM22" s="3" t="n">
        <v>0.5375</v>
      </c>
      <c r="DN22" s="3" t="n">
        <v>1717.19</v>
      </c>
      <c r="DO22" s="3" t="n">
        <v>1605.565</v>
      </c>
      <c r="DP22" s="3" t="n">
        <v>1188.9</v>
      </c>
      <c r="DQ22" s="3"/>
      <c r="DR22" s="3" t="n">
        <v>0.5375</v>
      </c>
      <c r="DS22" s="3" t="n">
        <v>2218.7</v>
      </c>
      <c r="DT22" s="3" t="n">
        <v>1835.557</v>
      </c>
      <c r="DU22" s="3" t="n">
        <v>1423.23</v>
      </c>
      <c r="DV22" s="3"/>
      <c r="DW22" s="3" t="n">
        <v>0.5375</v>
      </c>
      <c r="DX22" s="3" t="n">
        <v>1651.16</v>
      </c>
      <c r="DY22" s="3" t="n">
        <v>1971.184</v>
      </c>
      <c r="DZ22" s="3" t="n">
        <v>1251.26</v>
      </c>
      <c r="EA22" s="3"/>
      <c r="EB22" s="3" t="n">
        <v>0.5375</v>
      </c>
      <c r="EC22" s="3" t="n">
        <v>2556.65</v>
      </c>
      <c r="ED22" s="3" t="n">
        <v>1878.465</v>
      </c>
      <c r="EE22" s="3" t="n">
        <v>1307.48</v>
      </c>
      <c r="EF22" s="3"/>
      <c r="EG22" s="3" t="n">
        <v>0.5375</v>
      </c>
      <c r="EH22" s="3" t="n">
        <v>2814.78</v>
      </c>
      <c r="EI22" s="3" t="n">
        <v>1932.723</v>
      </c>
      <c r="EJ22" s="3" t="n">
        <v>1294.61</v>
      </c>
      <c r="EK22" s="3"/>
      <c r="EL22" s="0" t="n">
        <v>0.5315</v>
      </c>
      <c r="EM22" s="0" t="n">
        <v>1371.352</v>
      </c>
      <c r="EN22" s="0" t="n">
        <v>1822.341</v>
      </c>
      <c r="EO22" s="0" t="n">
        <v>1230.075</v>
      </c>
      <c r="EP22" s="3"/>
      <c r="EQ22" s="3" t="n">
        <v>0.5375</v>
      </c>
      <c r="ER22" s="3" t="n">
        <v>3014.68</v>
      </c>
      <c r="ES22" s="3" t="n">
        <v>1748.079</v>
      </c>
      <c r="ET22" s="3" t="n">
        <v>1355.14</v>
      </c>
      <c r="EU22" s="3"/>
      <c r="EV22" s="3" t="n">
        <v>0.5375</v>
      </c>
      <c r="EW22" s="3" t="n">
        <v>1680.51</v>
      </c>
      <c r="EX22" s="3" t="n">
        <v>1611.33</v>
      </c>
      <c r="EY22" s="3" t="n">
        <v>1323.38</v>
      </c>
    </row>
    <row r="23" customFormat="false" ht="12" hidden="false" customHeight="false" outlineLevel="0" collapsed="false">
      <c r="A23" s="3" t="n">
        <v>0.6378</v>
      </c>
      <c r="B23" s="3" t="n">
        <v>2084.11</v>
      </c>
      <c r="C23" s="3" t="n">
        <v>1826.947</v>
      </c>
      <c r="D23" s="3" t="n">
        <v>1257.87</v>
      </c>
      <c r="E23" s="3"/>
      <c r="F23" s="3" t="n">
        <v>0.6378</v>
      </c>
      <c r="G23" s="3" t="n">
        <v>1614.73</v>
      </c>
      <c r="H23" s="3" t="n">
        <v>1795.2</v>
      </c>
      <c r="I23" s="3" t="n">
        <v>1180.62</v>
      </c>
      <c r="J23" s="3"/>
      <c r="K23" s="3" t="n">
        <v>0.6378</v>
      </c>
      <c r="L23" s="3" t="n">
        <v>1484.01</v>
      </c>
      <c r="M23" s="3" t="n">
        <v>1618.66</v>
      </c>
      <c r="N23" s="3" t="n">
        <v>1128.59</v>
      </c>
      <c r="O23" s="3"/>
      <c r="P23" s="3" t="n">
        <v>0.6378</v>
      </c>
      <c r="Q23" s="3" t="n">
        <v>2121.19</v>
      </c>
      <c r="R23" s="3" t="n">
        <v>2357.59</v>
      </c>
      <c r="S23" s="3" t="n">
        <v>1236.36</v>
      </c>
      <c r="T23" s="3"/>
      <c r="U23" s="3" t="n">
        <v>0.6378</v>
      </c>
      <c r="V23" s="9" t="n">
        <v>2045.53</v>
      </c>
      <c r="W23" s="3" t="n">
        <v>1746.43</v>
      </c>
      <c r="X23" s="3" t="n">
        <v>840.14</v>
      </c>
      <c r="Y23" s="3"/>
      <c r="Z23" s="3" t="n">
        <v>0.6378</v>
      </c>
      <c r="AA23" s="3" t="n">
        <v>843.23</v>
      </c>
      <c r="AB23" s="3" t="n">
        <v>2221.97</v>
      </c>
      <c r="AC23" s="3" t="n">
        <v>1550.3</v>
      </c>
      <c r="AD23" s="3"/>
      <c r="AE23" s="3" t="n">
        <v>0.6378</v>
      </c>
      <c r="AF23" s="3" t="n">
        <v>931.226</v>
      </c>
      <c r="AG23" s="3" t="n">
        <v>2591.83</v>
      </c>
      <c r="AH23" s="3" t="n">
        <v>1085.72</v>
      </c>
      <c r="AI23" s="3"/>
      <c r="AJ23" s="3" t="n">
        <v>0.6378</v>
      </c>
      <c r="AK23" s="3" t="n">
        <v>1122.93</v>
      </c>
      <c r="AL23" s="3" t="n">
        <v>2003.103</v>
      </c>
      <c r="AM23" s="3" t="n">
        <v>1303.79</v>
      </c>
      <c r="AN23" s="3"/>
      <c r="AO23" s="3" t="n">
        <v>0.6378</v>
      </c>
      <c r="AP23" s="3" t="n">
        <v>1272.54</v>
      </c>
      <c r="AQ23" s="3" t="n">
        <v>1818.41</v>
      </c>
      <c r="AR23" s="3" t="n">
        <v>1123.13</v>
      </c>
      <c r="AS23" s="3"/>
      <c r="AT23" s="3" t="n">
        <v>0.6378</v>
      </c>
      <c r="AU23" s="3" t="n">
        <v>1314.64</v>
      </c>
      <c r="AV23" s="3" t="n">
        <v>1632.13</v>
      </c>
      <c r="AW23" s="3" t="n">
        <v>1140.2</v>
      </c>
      <c r="AX23" s="3"/>
      <c r="AY23" s="3"/>
      <c r="AZ23" s="3" t="n">
        <v>0.645</v>
      </c>
      <c r="BA23" s="3" t="n">
        <v>1096</v>
      </c>
      <c r="BB23" s="3" t="n">
        <v>2143</v>
      </c>
      <c r="BC23" s="3" t="n">
        <v>1315.5</v>
      </c>
      <c r="BD23" s="3"/>
      <c r="BE23" s="3" t="n">
        <v>0.645</v>
      </c>
      <c r="BF23" s="3" t="n">
        <v>772</v>
      </c>
      <c r="BG23" s="3" t="n">
        <v>1819</v>
      </c>
      <c r="BH23" s="3" t="n">
        <v>780</v>
      </c>
      <c r="BI23" s="3"/>
      <c r="BJ23" s="3" t="n">
        <v>0.645</v>
      </c>
      <c r="BK23" s="3" t="n">
        <v>1309.105</v>
      </c>
      <c r="BL23" s="3" t="n">
        <v>1894.816</v>
      </c>
      <c r="BM23" s="3" t="n">
        <v>1095.63</v>
      </c>
      <c r="BN23" s="3"/>
      <c r="BO23" s="3" t="n">
        <v>0.645</v>
      </c>
      <c r="BP23" s="3" t="n">
        <v>1215.694</v>
      </c>
      <c r="BQ23" s="3" t="n">
        <v>2041.39</v>
      </c>
      <c r="BR23" s="3" t="n">
        <v>1068.53</v>
      </c>
      <c r="BS23" s="3"/>
      <c r="BT23" s="3" t="n">
        <v>0.645</v>
      </c>
      <c r="BU23" s="3" t="n">
        <v>902.363</v>
      </c>
      <c r="BV23" s="3" t="n">
        <v>1790.158</v>
      </c>
      <c r="BW23" s="3" t="n">
        <v>1257.32</v>
      </c>
      <c r="BX23" s="3"/>
      <c r="BY23" s="3" t="n">
        <v>0.645</v>
      </c>
      <c r="BZ23" s="3" t="n">
        <v>712</v>
      </c>
      <c r="CA23" s="3" t="n">
        <v>2076</v>
      </c>
      <c r="CB23" s="3" t="n">
        <v>1594</v>
      </c>
      <c r="CC23" s="3"/>
      <c r="CD23" s="3" t="n">
        <v>0.645</v>
      </c>
      <c r="CE23" s="3" t="n">
        <v>954.828</v>
      </c>
      <c r="CF23" s="3" t="n">
        <v>1939.96</v>
      </c>
      <c r="CG23" s="3" t="n">
        <v>1264.05</v>
      </c>
      <c r="CH23" s="3"/>
      <c r="CI23" s="3" t="n">
        <v>0.645</v>
      </c>
      <c r="CJ23" s="3" t="n">
        <v>1080.861</v>
      </c>
      <c r="CK23" s="3" t="n">
        <v>1968.058</v>
      </c>
      <c r="CL23" s="3" t="n">
        <v>1361.73</v>
      </c>
      <c r="CM23" s="3"/>
      <c r="CN23" s="3" t="n">
        <v>0.645</v>
      </c>
      <c r="CO23" s="3" t="n">
        <v>1004.842</v>
      </c>
      <c r="CP23" s="3" t="n">
        <v>2172.043</v>
      </c>
      <c r="CQ23" s="3" t="n">
        <v>1373.64</v>
      </c>
      <c r="CR23" s="3"/>
      <c r="CS23" s="3" t="n">
        <v>0.645</v>
      </c>
      <c r="CT23" s="3" t="n">
        <v>1051.089</v>
      </c>
      <c r="CU23" s="3" t="n">
        <v>1919.663</v>
      </c>
      <c r="CV23" s="3" t="n">
        <v>1081.71</v>
      </c>
      <c r="CW23" s="3"/>
      <c r="CX23" s="3" t="n">
        <v>0.645</v>
      </c>
      <c r="CY23" s="3" t="n">
        <v>1025.5</v>
      </c>
      <c r="CZ23" s="3" t="n">
        <v>2103.593</v>
      </c>
      <c r="DA23" s="3" t="n">
        <v>1359.18</v>
      </c>
      <c r="DB23" s="3"/>
      <c r="DC23" s="3" t="n">
        <v>0.645</v>
      </c>
      <c r="DD23" s="3" t="n">
        <v>1732.316</v>
      </c>
      <c r="DE23" s="3" t="n">
        <v>1649.895</v>
      </c>
      <c r="DF23" s="3" t="n">
        <v>1121.58</v>
      </c>
      <c r="DG23" s="3"/>
      <c r="DH23" s="3" t="n">
        <v>0.645</v>
      </c>
      <c r="DI23" s="3" t="n">
        <v>3396.65</v>
      </c>
      <c r="DJ23" s="3" t="n">
        <v>1836.716</v>
      </c>
      <c r="DK23" s="3" t="n">
        <v>1393.96</v>
      </c>
      <c r="DL23" s="3"/>
      <c r="DM23" s="3" t="n">
        <v>0.645</v>
      </c>
      <c r="DN23" s="3" t="n">
        <v>1930.64</v>
      </c>
      <c r="DO23" s="3" t="n">
        <v>1729.995</v>
      </c>
      <c r="DP23" s="3" t="n">
        <v>1223.21</v>
      </c>
      <c r="DQ23" s="3"/>
      <c r="DR23" s="3" t="n">
        <v>0.645</v>
      </c>
      <c r="DS23" s="3" t="n">
        <v>2400.4</v>
      </c>
      <c r="DT23" s="3" t="n">
        <v>1966.025</v>
      </c>
      <c r="DU23" s="3" t="n">
        <v>1400.53</v>
      </c>
      <c r="DV23" s="3"/>
      <c r="DW23" s="3" t="n">
        <v>0.645</v>
      </c>
      <c r="DX23" s="3" t="n">
        <v>1746.05</v>
      </c>
      <c r="DY23" s="3" t="n">
        <v>1916.158</v>
      </c>
      <c r="DZ23" s="3" t="n">
        <v>1583.47</v>
      </c>
      <c r="EA23" s="3"/>
      <c r="EB23" s="3" t="n">
        <v>0.645</v>
      </c>
      <c r="EC23" s="3" t="n">
        <v>2579.59</v>
      </c>
      <c r="ED23" s="3" t="n">
        <v>1865.45</v>
      </c>
      <c r="EE23" s="3" t="n">
        <v>1328.9</v>
      </c>
      <c r="EF23" s="3"/>
      <c r="EG23" s="3" t="n">
        <v>0.645</v>
      </c>
      <c r="EH23" s="3" t="n">
        <v>3308.64</v>
      </c>
      <c r="EI23" s="3" t="n">
        <v>1882.325</v>
      </c>
      <c r="EJ23" s="3" t="n">
        <v>1183.69</v>
      </c>
      <c r="EK23" s="3"/>
      <c r="EL23" s="0" t="n">
        <v>0.6378</v>
      </c>
      <c r="EM23" s="0" t="n">
        <v>2104.167</v>
      </c>
      <c r="EN23" s="0" t="n">
        <v>1924.93</v>
      </c>
      <c r="EO23" s="0" t="n">
        <v>1532.531</v>
      </c>
      <c r="EP23" s="3"/>
      <c r="EQ23" s="3" t="n">
        <v>0.645</v>
      </c>
      <c r="ER23" s="9" t="n">
        <v>3072.79</v>
      </c>
      <c r="ES23" s="3" t="n">
        <v>1721.132</v>
      </c>
      <c r="ET23" s="3" t="n">
        <v>1472.03</v>
      </c>
      <c r="EU23" s="3"/>
      <c r="EV23" s="3" t="n">
        <v>0.645</v>
      </c>
      <c r="EW23" s="3" t="n">
        <v>1848.85</v>
      </c>
      <c r="EX23" s="3" t="n">
        <v>1709.794</v>
      </c>
      <c r="EY23" s="3" t="n">
        <v>1321.08</v>
      </c>
    </row>
    <row r="24" customFormat="false" ht="12" hidden="false" customHeight="false" outlineLevel="0" collapsed="false">
      <c r="A24" s="3" t="n">
        <v>0.7441</v>
      </c>
      <c r="B24" s="3" t="n">
        <v>2177.21</v>
      </c>
      <c r="C24" s="3" t="n">
        <v>2014.211</v>
      </c>
      <c r="D24" s="3" t="n">
        <v>1893.26</v>
      </c>
      <c r="E24" s="3"/>
      <c r="F24" s="3" t="n">
        <v>0.7441</v>
      </c>
      <c r="G24" s="3" t="n">
        <v>1760.03</v>
      </c>
      <c r="H24" s="3" t="n">
        <v>2107.78</v>
      </c>
      <c r="I24" s="3" t="n">
        <v>2353.25</v>
      </c>
      <c r="J24" s="3"/>
      <c r="K24" s="3" t="n">
        <v>0.7441</v>
      </c>
      <c r="L24" s="3" t="n">
        <v>1468.45</v>
      </c>
      <c r="M24" s="3" t="n">
        <v>2033.45</v>
      </c>
      <c r="N24" s="3" t="n">
        <v>1761.68</v>
      </c>
      <c r="O24" s="3"/>
      <c r="P24" s="3" t="n">
        <v>0.7441</v>
      </c>
      <c r="Q24" s="9" t="n">
        <v>2315.1</v>
      </c>
      <c r="R24" s="3" t="n">
        <v>2455.74</v>
      </c>
      <c r="S24" s="3" t="n">
        <v>1750.58</v>
      </c>
      <c r="T24" s="3"/>
      <c r="U24" s="3" t="n">
        <v>0.7441</v>
      </c>
      <c r="V24" s="3" t="n">
        <v>2010.38</v>
      </c>
      <c r="W24" s="3" t="n">
        <v>1957.93</v>
      </c>
      <c r="X24" s="3" t="n">
        <v>1036.45</v>
      </c>
      <c r="Y24" s="3"/>
      <c r="Z24" s="3" t="n">
        <v>0.7441</v>
      </c>
      <c r="AA24" s="3" t="n">
        <v>794.93</v>
      </c>
      <c r="AB24" s="3" t="n">
        <v>2542.37</v>
      </c>
      <c r="AC24" s="3" t="n">
        <v>2120.59</v>
      </c>
      <c r="AD24" s="3"/>
      <c r="AE24" s="3" t="n">
        <v>0.7441</v>
      </c>
      <c r="AF24" s="3" t="n">
        <v>1154.094</v>
      </c>
      <c r="AG24" s="3" t="n">
        <v>3242.4</v>
      </c>
      <c r="AH24" s="3" t="n">
        <v>1843.52</v>
      </c>
      <c r="AI24" s="3"/>
      <c r="AJ24" s="3" t="n">
        <v>0.7441</v>
      </c>
      <c r="AK24" s="3" t="n">
        <v>1484.94</v>
      </c>
      <c r="AL24" s="3" t="n">
        <v>2114.474</v>
      </c>
      <c r="AM24" s="3" t="n">
        <v>2045.83</v>
      </c>
      <c r="AN24" s="3"/>
      <c r="AO24" s="3" t="n">
        <v>0.7441</v>
      </c>
      <c r="AP24" s="3" t="n">
        <v>1574.7</v>
      </c>
      <c r="AQ24" s="3" t="n">
        <v>1993.55</v>
      </c>
      <c r="AR24" s="3" t="n">
        <v>1314.88</v>
      </c>
      <c r="AS24" s="3"/>
      <c r="AT24" s="3" t="n">
        <v>0.7441</v>
      </c>
      <c r="AU24" s="3" t="n">
        <v>1624.11</v>
      </c>
      <c r="AV24" s="3" t="n">
        <v>2189.49</v>
      </c>
      <c r="AW24" s="3" t="n">
        <v>1311.37</v>
      </c>
      <c r="AX24" s="3"/>
      <c r="AY24" s="3"/>
      <c r="AZ24" s="3" t="n">
        <v>0.7525</v>
      </c>
      <c r="BA24" s="3" t="n">
        <v>1153</v>
      </c>
      <c r="BB24" s="3" t="n">
        <v>2472</v>
      </c>
      <c r="BC24" s="3" t="n">
        <v>2149</v>
      </c>
      <c r="BD24" s="3"/>
      <c r="BE24" s="3" t="n">
        <v>0.7525</v>
      </c>
      <c r="BF24" s="3" t="n">
        <v>746</v>
      </c>
      <c r="BG24" s="3" t="n">
        <v>1967</v>
      </c>
      <c r="BH24" s="3" t="n">
        <v>1045</v>
      </c>
      <c r="BI24" s="3"/>
      <c r="BJ24" s="3" t="n">
        <v>0.7525</v>
      </c>
      <c r="BK24" s="3" t="n">
        <v>1432.079</v>
      </c>
      <c r="BL24" s="3" t="n">
        <v>2202.974</v>
      </c>
      <c r="BM24" s="3" t="n">
        <v>1391.61</v>
      </c>
      <c r="BN24" s="3"/>
      <c r="BO24" s="3" t="n">
        <v>0.7525</v>
      </c>
      <c r="BP24" s="3" t="n">
        <v>1201.032</v>
      </c>
      <c r="BQ24" s="3" t="n">
        <v>2416.02</v>
      </c>
      <c r="BR24" s="3" t="n">
        <v>1514.52</v>
      </c>
      <c r="BS24" s="3"/>
      <c r="BT24" s="3" t="n">
        <v>0.7525</v>
      </c>
      <c r="BU24" s="3" t="n">
        <v>909.963</v>
      </c>
      <c r="BV24" s="3" t="n">
        <v>1996.371</v>
      </c>
      <c r="BW24" s="3" t="n">
        <v>1507.67</v>
      </c>
      <c r="BX24" s="3"/>
      <c r="BY24" s="3" t="n">
        <v>0.7525</v>
      </c>
      <c r="BZ24" s="3" t="n">
        <v>703</v>
      </c>
      <c r="CA24" s="3" t="n">
        <v>2423</v>
      </c>
      <c r="CB24" s="3" t="n">
        <v>2230</v>
      </c>
      <c r="CC24" s="3"/>
      <c r="CD24" s="3" t="n">
        <v>0.7525</v>
      </c>
      <c r="CE24" s="3" t="n">
        <v>1013.637</v>
      </c>
      <c r="CF24" s="3" t="n">
        <v>2205.51</v>
      </c>
      <c r="CG24" s="3" t="n">
        <v>1631.42</v>
      </c>
      <c r="CH24" s="3"/>
      <c r="CI24" s="3" t="n">
        <v>0.7525</v>
      </c>
      <c r="CJ24" s="3" t="n">
        <v>1020.494</v>
      </c>
      <c r="CK24" s="3" t="n">
        <v>2237.83</v>
      </c>
      <c r="CL24" s="3" t="n">
        <v>2554.39</v>
      </c>
      <c r="CM24" s="3"/>
      <c r="CN24" s="3" t="n">
        <v>0.7525</v>
      </c>
      <c r="CO24" s="3" t="n">
        <v>1159.361</v>
      </c>
      <c r="CP24" s="3" t="n">
        <v>2197.942</v>
      </c>
      <c r="CQ24" s="3" t="n">
        <v>1556.34</v>
      </c>
      <c r="CR24" s="3"/>
      <c r="CS24" s="3" t="n">
        <v>0.7525</v>
      </c>
      <c r="CT24" s="9" t="n">
        <v>1160.542</v>
      </c>
      <c r="CU24" s="3" t="n">
        <v>2153.379</v>
      </c>
      <c r="CV24" s="3" t="n">
        <v>1891.79</v>
      </c>
      <c r="CW24" s="3"/>
      <c r="CX24" s="3" t="n">
        <v>0.7525</v>
      </c>
      <c r="CY24" s="3" t="n">
        <v>930.93</v>
      </c>
      <c r="CZ24" s="3" t="n">
        <v>2239.753</v>
      </c>
      <c r="DA24" s="3" t="n">
        <v>1517.69</v>
      </c>
      <c r="DB24" s="3"/>
      <c r="DC24" s="3" t="n">
        <v>0.7525</v>
      </c>
      <c r="DD24" s="3" t="n">
        <v>1980.921</v>
      </c>
      <c r="DE24" s="3" t="n">
        <v>1689.395</v>
      </c>
      <c r="DF24" s="3" t="n">
        <v>1217.76</v>
      </c>
      <c r="DG24" s="3"/>
      <c r="DH24" s="3" t="n">
        <v>0.7525</v>
      </c>
      <c r="DI24" s="9" t="n">
        <v>3493.09</v>
      </c>
      <c r="DJ24" s="3" t="n">
        <v>1886.115</v>
      </c>
      <c r="DK24" s="3" t="n">
        <v>1440.615</v>
      </c>
      <c r="DL24" s="3"/>
      <c r="DM24" s="3" t="n">
        <v>0.7525</v>
      </c>
      <c r="DN24" s="3" t="n">
        <v>2202.47</v>
      </c>
      <c r="DO24" s="3" t="n">
        <v>1859.596</v>
      </c>
      <c r="DP24" s="3" t="n">
        <v>1444.69</v>
      </c>
      <c r="DQ24" s="3"/>
      <c r="DR24" s="3" t="n">
        <v>0.7525</v>
      </c>
      <c r="DS24" s="3" t="n">
        <v>2528.35</v>
      </c>
      <c r="DT24" s="3" t="n">
        <v>2054.654</v>
      </c>
      <c r="DU24" s="3" t="n">
        <v>1408.02</v>
      </c>
      <c r="DV24" s="3"/>
      <c r="DW24" s="3" t="n">
        <v>0.7525</v>
      </c>
      <c r="DX24" s="3" t="n">
        <v>1814.45</v>
      </c>
      <c r="DY24" s="3" t="n">
        <v>1997.868</v>
      </c>
      <c r="DZ24" s="3" t="n">
        <v>2349.13</v>
      </c>
      <c r="EA24" s="3"/>
      <c r="EB24" s="3" t="n">
        <v>0.7525</v>
      </c>
      <c r="EC24" s="3" t="n">
        <v>2959.89</v>
      </c>
      <c r="ED24" s="3" t="n">
        <v>1821.697</v>
      </c>
      <c r="EE24" s="3" t="n">
        <v>1402.17</v>
      </c>
      <c r="EF24" s="3"/>
      <c r="EG24" s="3" t="n">
        <v>0.7525</v>
      </c>
      <c r="EH24" s="3" t="n">
        <v>3577.85</v>
      </c>
      <c r="EI24" s="3" t="n">
        <v>1733.794</v>
      </c>
      <c r="EJ24" s="3" t="n">
        <v>1203.39</v>
      </c>
      <c r="EK24" s="3"/>
      <c r="EL24" s="0" t="n">
        <v>0.7441</v>
      </c>
      <c r="EM24" s="9" t="n">
        <v>2573.04</v>
      </c>
      <c r="EN24" s="0" t="n">
        <v>2382.569</v>
      </c>
      <c r="EO24" s="0" t="n">
        <v>2500.606</v>
      </c>
      <c r="EP24" s="3"/>
      <c r="EQ24" s="3" t="n">
        <v>0.7525</v>
      </c>
      <c r="ER24" s="3" t="n">
        <v>2984.17</v>
      </c>
      <c r="ES24" s="3" t="n">
        <v>1728.25</v>
      </c>
      <c r="ET24" s="3" t="n">
        <v>1641.72</v>
      </c>
      <c r="EU24" s="3"/>
      <c r="EV24" s="3" t="n">
        <v>0.7525</v>
      </c>
      <c r="EW24" s="3" t="n">
        <v>2440.13</v>
      </c>
      <c r="EX24" s="3" t="n">
        <v>1800.255</v>
      </c>
      <c r="EY24" s="3" t="n">
        <v>1466.56</v>
      </c>
    </row>
    <row r="25" customFormat="false" ht="12" hidden="false" customHeight="false" outlineLevel="0" collapsed="false">
      <c r="A25" s="3" t="n">
        <v>0.8504</v>
      </c>
      <c r="B25" s="3" t="n">
        <v>2204.58</v>
      </c>
      <c r="C25" s="3" t="n">
        <v>2304.763</v>
      </c>
      <c r="D25" s="3" t="n">
        <v>4352.45</v>
      </c>
      <c r="E25" s="3"/>
      <c r="F25" s="3" t="n">
        <v>0.8504</v>
      </c>
      <c r="G25" s="3" t="n">
        <v>1887.62</v>
      </c>
      <c r="H25" s="3" t="n">
        <v>2545.61</v>
      </c>
      <c r="I25" s="3" t="n">
        <v>5471.37</v>
      </c>
      <c r="J25" s="3"/>
      <c r="K25" s="3" t="n">
        <v>0.8504</v>
      </c>
      <c r="L25" s="3" t="n">
        <v>1378.91</v>
      </c>
      <c r="M25" s="3" t="n">
        <v>2574.25</v>
      </c>
      <c r="N25" s="3" t="n">
        <v>2911.43</v>
      </c>
      <c r="O25" s="3"/>
      <c r="P25" s="3" t="n">
        <v>0.8504</v>
      </c>
      <c r="Q25" s="3" t="n">
        <v>1837.14</v>
      </c>
      <c r="R25" s="3" t="n">
        <v>2708.82</v>
      </c>
      <c r="S25" s="3" t="n">
        <v>3388.43</v>
      </c>
      <c r="T25" s="3"/>
      <c r="U25" s="3" t="n">
        <v>0.8504</v>
      </c>
      <c r="V25" s="3" t="n">
        <v>1775.76</v>
      </c>
      <c r="W25" s="3" t="n">
        <v>2259.2</v>
      </c>
      <c r="X25" s="3" t="n">
        <v>1825</v>
      </c>
      <c r="Y25" s="3"/>
      <c r="Z25" s="3" t="n">
        <v>0.8504</v>
      </c>
      <c r="AA25" s="3" t="n">
        <v>880.48</v>
      </c>
      <c r="AB25" s="3" t="n">
        <v>3046.02</v>
      </c>
      <c r="AC25" s="3" t="n">
        <v>2786.55</v>
      </c>
      <c r="AD25" s="3"/>
      <c r="AE25" s="3" t="n">
        <v>0.8504</v>
      </c>
      <c r="AF25" s="9" t="n">
        <v>1304.832</v>
      </c>
      <c r="AG25" s="9" t="n">
        <v>3722.39</v>
      </c>
      <c r="AH25" s="3" t="n">
        <v>3351.42</v>
      </c>
      <c r="AI25" s="3"/>
      <c r="AJ25" s="3" t="n">
        <v>0.8504</v>
      </c>
      <c r="AK25" s="3" t="n">
        <v>2032.5</v>
      </c>
      <c r="AL25" s="3" t="n">
        <v>2286.747</v>
      </c>
      <c r="AM25" s="3" t="n">
        <v>3182.46</v>
      </c>
      <c r="AN25" s="3"/>
      <c r="AO25" s="3" t="n">
        <v>0.8504</v>
      </c>
      <c r="AP25" s="3" t="n">
        <v>1934.72</v>
      </c>
      <c r="AQ25" s="3" t="n">
        <v>2305.08</v>
      </c>
      <c r="AR25" s="3" t="n">
        <v>1959.36</v>
      </c>
      <c r="AS25" s="3"/>
      <c r="AT25" s="3" t="n">
        <v>0.8504</v>
      </c>
      <c r="AU25" s="3" t="n">
        <v>1577.21</v>
      </c>
      <c r="AV25" s="3" t="n">
        <v>3211.69</v>
      </c>
      <c r="AW25" s="3" t="n">
        <v>1791.18</v>
      </c>
      <c r="AX25" s="3"/>
      <c r="AY25" s="3"/>
      <c r="AZ25" s="3" t="n">
        <v>0.86</v>
      </c>
      <c r="BA25" s="3" t="n">
        <v>1146</v>
      </c>
      <c r="BB25" s="3" t="n">
        <v>2731.5</v>
      </c>
      <c r="BC25" s="3" t="n">
        <v>3519.5</v>
      </c>
      <c r="BD25" s="3"/>
      <c r="BE25" s="3" t="n">
        <v>0.86</v>
      </c>
      <c r="BF25" s="3" t="n">
        <v>887</v>
      </c>
      <c r="BG25" s="3" t="n">
        <v>2270</v>
      </c>
      <c r="BH25" s="3" t="n">
        <v>2145</v>
      </c>
      <c r="BI25" s="3"/>
      <c r="BJ25" s="3" t="n">
        <v>0.86</v>
      </c>
      <c r="BK25" s="3" t="n">
        <v>1527.237</v>
      </c>
      <c r="BL25" s="3" t="n">
        <v>2351.184</v>
      </c>
      <c r="BM25" s="3" t="n">
        <v>1837.66</v>
      </c>
      <c r="BN25" s="3"/>
      <c r="BO25" s="3" t="n">
        <v>0.86</v>
      </c>
      <c r="BP25" s="3" t="n">
        <v>1175.644</v>
      </c>
      <c r="BQ25" s="3" t="n">
        <v>2753.01</v>
      </c>
      <c r="BR25" s="3" t="n">
        <v>2953.96</v>
      </c>
      <c r="BS25" s="3"/>
      <c r="BT25" s="3" t="n">
        <v>0.86</v>
      </c>
      <c r="BU25" s="3" t="n">
        <v>742.554</v>
      </c>
      <c r="BV25" s="3" t="n">
        <v>2428.549</v>
      </c>
      <c r="BW25" s="3" t="n">
        <v>2162.5</v>
      </c>
      <c r="BX25" s="3"/>
      <c r="BY25" s="3" t="n">
        <v>0.86</v>
      </c>
      <c r="BZ25" s="3" t="n">
        <v>647</v>
      </c>
      <c r="CA25" s="9" t="n">
        <v>2521</v>
      </c>
      <c r="CB25" s="3" t="n">
        <v>2884</v>
      </c>
      <c r="CC25" s="3"/>
      <c r="CD25" s="3" t="n">
        <v>0.86</v>
      </c>
      <c r="CE25" s="3" t="n">
        <v>892.302</v>
      </c>
      <c r="CF25" s="3" t="n">
        <v>2572.81</v>
      </c>
      <c r="CG25" s="3" t="n">
        <v>2553.75</v>
      </c>
      <c r="CH25" s="3"/>
      <c r="CI25" s="3" t="n">
        <v>0.86</v>
      </c>
      <c r="CJ25" s="3" t="n">
        <v>1103.374</v>
      </c>
      <c r="CK25" s="9" t="n">
        <v>2469.202</v>
      </c>
      <c r="CL25" s="3" t="n">
        <v>4372.68</v>
      </c>
      <c r="CM25" s="3"/>
      <c r="CN25" s="3" t="n">
        <v>0.86</v>
      </c>
      <c r="CO25" s="3" t="n">
        <v>1300.344</v>
      </c>
      <c r="CP25" s="3" t="n">
        <v>2369.373</v>
      </c>
      <c r="CQ25" s="3" t="n">
        <v>2011.42</v>
      </c>
      <c r="CR25" s="3"/>
      <c r="CS25" s="3" t="n">
        <v>0.86</v>
      </c>
      <c r="CT25" s="3" t="n">
        <v>1107.096</v>
      </c>
      <c r="CU25" s="3" t="n">
        <v>2390.278</v>
      </c>
      <c r="CV25" s="3" t="n">
        <v>3455.31</v>
      </c>
      <c r="CW25" s="3"/>
      <c r="CX25" s="3" t="n">
        <v>0.86</v>
      </c>
      <c r="CY25" s="3" t="n">
        <v>842.9</v>
      </c>
      <c r="CZ25" s="3" t="n">
        <v>2454.522</v>
      </c>
      <c r="DA25" s="3" t="n">
        <v>2028.04</v>
      </c>
      <c r="DB25" s="3"/>
      <c r="DC25" s="3" t="n">
        <v>0.86</v>
      </c>
      <c r="DD25" s="3" t="n">
        <v>2356.737</v>
      </c>
      <c r="DE25" s="3" t="n">
        <v>1857.158</v>
      </c>
      <c r="DF25" s="3" t="n">
        <v>2139.58</v>
      </c>
      <c r="DG25" s="3"/>
      <c r="DH25" s="3" t="n">
        <v>0.86</v>
      </c>
      <c r="DI25" s="3" t="n">
        <v>3042.65</v>
      </c>
      <c r="DJ25" s="3" t="n">
        <v>1984.422</v>
      </c>
      <c r="DK25" s="3" t="n">
        <v>1705.396</v>
      </c>
      <c r="DL25" s="3"/>
      <c r="DM25" s="3" t="n">
        <v>0.86</v>
      </c>
      <c r="DN25" s="3" t="n">
        <v>2358.88</v>
      </c>
      <c r="DO25" s="3" t="n">
        <v>2019.859</v>
      </c>
      <c r="DP25" s="3" t="n">
        <v>2057.06</v>
      </c>
      <c r="DQ25" s="3"/>
      <c r="DR25" s="3" t="n">
        <v>0.86</v>
      </c>
      <c r="DS25" s="9" t="n">
        <v>2555.16</v>
      </c>
      <c r="DT25" s="3" t="n">
        <v>2096.593</v>
      </c>
      <c r="DU25" s="3" t="n">
        <v>1842.99</v>
      </c>
      <c r="DV25" s="3"/>
      <c r="DW25" s="3" t="n">
        <v>0.86</v>
      </c>
      <c r="DX25" s="3" t="n">
        <v>1671.63</v>
      </c>
      <c r="DY25" s="3" t="n">
        <v>2169.842</v>
      </c>
      <c r="DZ25" s="3" t="n">
        <v>3341.37</v>
      </c>
      <c r="EA25" s="3"/>
      <c r="EB25" s="3" t="n">
        <v>0.86</v>
      </c>
      <c r="EC25" s="3" t="n">
        <v>3272.28</v>
      </c>
      <c r="ED25" s="3" t="n">
        <v>1875.114</v>
      </c>
      <c r="EE25" s="3" t="n">
        <v>1837.39</v>
      </c>
      <c r="EF25" s="3"/>
      <c r="EG25" s="3" t="n">
        <v>0.86</v>
      </c>
      <c r="EH25" s="9" t="n">
        <v>3726.3</v>
      </c>
      <c r="EI25" s="3" t="n">
        <v>1776.841</v>
      </c>
      <c r="EJ25" s="3" t="n">
        <v>1821.49</v>
      </c>
      <c r="EK25" s="3"/>
      <c r="EL25" s="0" t="n">
        <v>0.8504</v>
      </c>
      <c r="EM25" s="0" t="n">
        <v>2435.512</v>
      </c>
      <c r="EN25" s="0" t="n">
        <v>2983.958</v>
      </c>
      <c r="EO25" s="0" t="n">
        <v>4114.152</v>
      </c>
      <c r="EP25" s="3"/>
      <c r="EQ25" s="3" t="n">
        <v>0.86</v>
      </c>
      <c r="ER25" s="3" t="n">
        <v>2788.97</v>
      </c>
      <c r="ES25" s="9" t="n">
        <v>1807.053</v>
      </c>
      <c r="ET25" s="3" t="n">
        <v>2004.79</v>
      </c>
      <c r="EU25" s="3"/>
      <c r="EV25" s="3" t="n">
        <v>0.86</v>
      </c>
      <c r="EW25" s="3" t="n">
        <v>3080.36</v>
      </c>
      <c r="EX25" s="3" t="n">
        <v>1857.745</v>
      </c>
      <c r="EY25" s="3" t="n">
        <v>1882.55</v>
      </c>
    </row>
    <row r="26" customFormat="false" ht="12" hidden="false" customHeight="false" outlineLevel="0" collapsed="false">
      <c r="A26" s="3" t="n">
        <v>0.9567</v>
      </c>
      <c r="B26" s="3" t="n">
        <v>2489.42</v>
      </c>
      <c r="C26" s="9" t="n">
        <v>2336.474</v>
      </c>
      <c r="D26" s="9" t="n">
        <v>7315.63</v>
      </c>
      <c r="E26" s="3"/>
      <c r="F26" s="3" t="n">
        <v>0.9567</v>
      </c>
      <c r="G26" s="3" t="n">
        <v>1892.3</v>
      </c>
      <c r="H26" s="9" t="n">
        <v>2785.09</v>
      </c>
      <c r="I26" s="9" t="n">
        <v>9716.64</v>
      </c>
      <c r="J26" s="3"/>
      <c r="K26" s="3" t="n">
        <v>0.9567</v>
      </c>
      <c r="L26" s="3" t="n">
        <v>1303.64</v>
      </c>
      <c r="M26" s="9" t="n">
        <v>2874.07</v>
      </c>
      <c r="N26" s="9" t="n">
        <v>4026.68</v>
      </c>
      <c r="O26" s="3"/>
      <c r="P26" s="3" t="n">
        <v>0.9567</v>
      </c>
      <c r="Q26" s="3" t="n">
        <v>1252.47</v>
      </c>
      <c r="R26" s="3" t="n">
        <v>2991.36</v>
      </c>
      <c r="S26" s="3" t="n">
        <v>5649.62</v>
      </c>
      <c r="T26" s="3"/>
      <c r="U26" s="3" t="n">
        <v>0.9567</v>
      </c>
      <c r="V26" s="3" t="n">
        <v>1687.07</v>
      </c>
      <c r="W26" s="3" t="n">
        <v>2736.86</v>
      </c>
      <c r="X26" s="3" t="n">
        <v>4049.75</v>
      </c>
      <c r="Y26" s="3"/>
      <c r="Z26" s="3" t="n">
        <v>0.9567</v>
      </c>
      <c r="AA26" s="3" t="n">
        <v>1229.78</v>
      </c>
      <c r="AB26" s="9" t="n">
        <v>3430.3</v>
      </c>
      <c r="AC26" s="9" t="n">
        <v>2876.69</v>
      </c>
      <c r="AD26" s="3"/>
      <c r="AE26" s="3" t="n">
        <v>0.9567</v>
      </c>
      <c r="AF26" s="3" t="n">
        <v>1253.039</v>
      </c>
      <c r="AG26" s="3" t="n">
        <v>3711.42</v>
      </c>
      <c r="AH26" s="9" t="n">
        <v>4732.1</v>
      </c>
      <c r="AI26" s="3"/>
      <c r="AJ26" s="3" t="n">
        <v>0.9567</v>
      </c>
      <c r="AK26" s="9" t="n">
        <v>2464.2</v>
      </c>
      <c r="AL26" s="3" t="n">
        <v>2401.884</v>
      </c>
      <c r="AM26" s="9" t="n">
        <v>3645.67</v>
      </c>
      <c r="AN26" s="3"/>
      <c r="AO26" s="3" t="n">
        <v>0.9567</v>
      </c>
      <c r="AP26" s="3" t="n">
        <v>1973.32</v>
      </c>
      <c r="AQ26" s="3" t="n">
        <v>2762.37</v>
      </c>
      <c r="AR26" s="3" t="n">
        <v>3153.91</v>
      </c>
      <c r="AS26" s="3"/>
      <c r="AT26" s="3" t="n">
        <v>0.9567</v>
      </c>
      <c r="AU26" s="3" t="n">
        <v>1401.6</v>
      </c>
      <c r="AV26" s="9" t="n">
        <v>4024.58</v>
      </c>
      <c r="AW26" s="3" t="n">
        <v>2410.14</v>
      </c>
      <c r="AX26" s="3"/>
      <c r="AY26" s="3"/>
      <c r="AZ26" s="3" t="n">
        <v>0.9675</v>
      </c>
      <c r="BA26" s="3" t="n">
        <v>1182.5</v>
      </c>
      <c r="BB26" s="9" t="n">
        <v>2738.5</v>
      </c>
      <c r="BC26" s="9" t="n">
        <v>4108.5</v>
      </c>
      <c r="BD26" s="3"/>
      <c r="BE26" s="3" t="n">
        <v>0.9675</v>
      </c>
      <c r="BF26" s="3" t="n">
        <v>1254</v>
      </c>
      <c r="BG26" s="3" t="n">
        <v>2751</v>
      </c>
      <c r="BH26" s="3" t="n">
        <v>4732</v>
      </c>
      <c r="BI26" s="3"/>
      <c r="BJ26" s="3" t="n">
        <v>0.9675</v>
      </c>
      <c r="BK26" s="3" t="n">
        <v>1640.895</v>
      </c>
      <c r="BL26" s="9" t="n">
        <v>2368.158</v>
      </c>
      <c r="BM26" s="9" t="n">
        <v>2126.03</v>
      </c>
      <c r="BN26" s="3"/>
      <c r="BO26" s="3" t="n">
        <v>0.9675</v>
      </c>
      <c r="BP26" s="3" t="n">
        <v>1120.435</v>
      </c>
      <c r="BQ26" s="9" t="n">
        <v>2924.64</v>
      </c>
      <c r="BR26" s="9" t="n">
        <v>4429.06</v>
      </c>
      <c r="BS26" s="3"/>
      <c r="BT26" s="3" t="n">
        <v>0.9675</v>
      </c>
      <c r="BU26" s="3" t="n">
        <v>555.172</v>
      </c>
      <c r="BV26" s="9" t="n">
        <v>2740.63</v>
      </c>
      <c r="BW26" s="9" t="n">
        <v>2839.89</v>
      </c>
      <c r="BX26" s="3"/>
      <c r="BY26" s="3" t="n">
        <v>0.9675</v>
      </c>
      <c r="BZ26" s="3" t="n">
        <v>590</v>
      </c>
      <c r="CA26" s="3" t="n">
        <v>2479</v>
      </c>
      <c r="CB26" s="9" t="n">
        <v>3024</v>
      </c>
      <c r="CC26" s="3"/>
      <c r="CD26" s="3" t="n">
        <v>0.9675</v>
      </c>
      <c r="CE26" s="3" t="n">
        <v>801.235</v>
      </c>
      <c r="CF26" s="3" t="n">
        <v>2919.42</v>
      </c>
      <c r="CG26" s="9" t="n">
        <v>3417.49</v>
      </c>
      <c r="CH26" s="3"/>
      <c r="CI26" s="3" t="n">
        <v>0.9675</v>
      </c>
      <c r="CJ26" s="3" t="n">
        <v>1143.26</v>
      </c>
      <c r="CK26" s="3" t="n">
        <v>2457.947</v>
      </c>
      <c r="CL26" s="9" t="n">
        <v>4673.72</v>
      </c>
      <c r="CM26" s="3"/>
      <c r="CN26" s="3" t="n">
        <v>0.9675</v>
      </c>
      <c r="CO26" s="9" t="n">
        <v>1335.281</v>
      </c>
      <c r="CP26" s="3" t="n">
        <v>2573.488</v>
      </c>
      <c r="CQ26" s="3" t="n">
        <v>2527.69</v>
      </c>
      <c r="CR26" s="3"/>
      <c r="CS26" s="3" t="n">
        <v>0.9675</v>
      </c>
      <c r="CT26" s="3" t="n">
        <v>1038.179</v>
      </c>
      <c r="CU26" s="3" t="n">
        <v>2483.083</v>
      </c>
      <c r="CV26" s="9" t="n">
        <v>4661.53</v>
      </c>
      <c r="CW26" s="3"/>
      <c r="CX26" s="3" t="n">
        <v>0.9675</v>
      </c>
      <c r="CY26" s="3" t="n">
        <v>837.96</v>
      </c>
      <c r="CZ26" s="3" t="n">
        <v>2685.603</v>
      </c>
      <c r="DA26" s="3" t="n">
        <v>2694.74</v>
      </c>
      <c r="DB26" s="3"/>
      <c r="DC26" s="3" t="n">
        <v>0.9675</v>
      </c>
      <c r="DD26" s="3" t="n">
        <v>2382.342</v>
      </c>
      <c r="DE26" s="3" t="n">
        <v>2006.579</v>
      </c>
      <c r="DF26" s="3" t="n">
        <v>3559.03</v>
      </c>
      <c r="DG26" s="3"/>
      <c r="DH26" s="3" t="n">
        <v>0.9675</v>
      </c>
      <c r="DI26" s="3" t="n">
        <v>2461.29</v>
      </c>
      <c r="DJ26" s="3" t="n">
        <v>2118.723</v>
      </c>
      <c r="DK26" s="3" t="n">
        <v>1957.331</v>
      </c>
      <c r="DL26" s="3"/>
      <c r="DM26" s="3" t="n">
        <v>0.9675</v>
      </c>
      <c r="DN26" s="3" t="n">
        <v>2321.35</v>
      </c>
      <c r="DO26" s="9" t="n">
        <v>2096.787</v>
      </c>
      <c r="DP26" s="3" t="n">
        <v>2835.64</v>
      </c>
      <c r="DQ26" s="3"/>
      <c r="DR26" s="3" t="n">
        <v>0.9675</v>
      </c>
      <c r="DS26" s="3" t="n">
        <v>2232.64</v>
      </c>
      <c r="DT26" s="3" t="n">
        <v>2108.672</v>
      </c>
      <c r="DU26" s="3" t="n">
        <v>2495.59</v>
      </c>
      <c r="DV26" s="3"/>
      <c r="DW26" s="3" t="n">
        <v>0.9675</v>
      </c>
      <c r="DX26" s="3" t="n">
        <v>1526.76</v>
      </c>
      <c r="DY26" s="3" t="n">
        <v>2340.947</v>
      </c>
      <c r="DZ26" s="9" t="n">
        <v>3510.82</v>
      </c>
      <c r="EA26" s="3"/>
      <c r="EB26" s="3" t="n">
        <v>0.9675</v>
      </c>
      <c r="EC26" s="9" t="n">
        <v>3401.95</v>
      </c>
      <c r="ED26" s="3" t="n">
        <v>1943.245</v>
      </c>
      <c r="EE26" s="3" t="n">
        <v>2366.6</v>
      </c>
      <c r="EF26" s="3"/>
      <c r="EG26" s="3" t="n">
        <v>0.9675</v>
      </c>
      <c r="EH26" s="3" t="n">
        <v>3654.31</v>
      </c>
      <c r="EI26" s="3" t="n">
        <v>1849.561</v>
      </c>
      <c r="EJ26" s="3" t="n">
        <v>3325.41</v>
      </c>
      <c r="EK26" s="3"/>
      <c r="EL26" s="0" t="n">
        <v>0.9567</v>
      </c>
      <c r="EM26" s="0" t="n">
        <v>2005.018</v>
      </c>
      <c r="EN26" s="9" t="n">
        <v>3402.191</v>
      </c>
      <c r="EO26" s="9" t="n">
        <v>5111.455</v>
      </c>
      <c r="EP26" s="3"/>
      <c r="EQ26" s="3" t="n">
        <v>0.9675</v>
      </c>
      <c r="ER26" s="3" t="n">
        <v>2469.68</v>
      </c>
      <c r="ES26" s="3" t="n">
        <v>1801.632</v>
      </c>
      <c r="ET26" s="9" t="n">
        <v>2356.47</v>
      </c>
      <c r="EU26" s="3"/>
      <c r="EV26" s="3" t="n">
        <v>0.9675</v>
      </c>
      <c r="EW26" s="3" t="n">
        <v>3363.58</v>
      </c>
      <c r="EX26" s="3" t="n">
        <v>1977.169</v>
      </c>
      <c r="EY26" s="3" t="n">
        <v>2694.05</v>
      </c>
    </row>
    <row r="27" customFormat="false" ht="12" hidden="false" customHeight="false" outlineLevel="0" collapsed="false">
      <c r="A27" s="10" t="n">
        <v>1.063</v>
      </c>
      <c r="B27" s="9" t="n">
        <v>3015.55</v>
      </c>
      <c r="C27" s="3" t="n">
        <v>2217.079</v>
      </c>
      <c r="D27" s="3" t="n">
        <v>5931.87</v>
      </c>
      <c r="E27" s="3"/>
      <c r="F27" s="3" t="n">
        <v>1.063</v>
      </c>
      <c r="G27" s="3" t="n">
        <v>1834.21</v>
      </c>
      <c r="H27" s="3" t="n">
        <v>2726.96</v>
      </c>
      <c r="I27" s="3" t="n">
        <v>8623.25</v>
      </c>
      <c r="J27" s="3"/>
      <c r="K27" s="3" t="n">
        <v>1.063</v>
      </c>
      <c r="L27" s="3" t="n">
        <v>1239.16</v>
      </c>
      <c r="M27" s="3" t="n">
        <v>2828.38</v>
      </c>
      <c r="N27" s="3" t="n">
        <v>3867.78</v>
      </c>
      <c r="O27" s="3"/>
      <c r="P27" s="3" t="n">
        <v>1.063</v>
      </c>
      <c r="Q27" s="3" t="n">
        <v>1158.43</v>
      </c>
      <c r="R27" s="9" t="n">
        <v>3019.13</v>
      </c>
      <c r="S27" s="9" t="n">
        <v>5989.37</v>
      </c>
      <c r="T27" s="3"/>
      <c r="U27" s="3" t="n">
        <v>1.063</v>
      </c>
      <c r="V27" s="3" t="n">
        <v>1652.3</v>
      </c>
      <c r="W27" s="9" t="n">
        <v>3154.38</v>
      </c>
      <c r="X27" s="9" t="n">
        <v>7016.67</v>
      </c>
      <c r="Y27" s="3"/>
      <c r="Z27" s="3" t="n">
        <v>1.063</v>
      </c>
      <c r="AA27" s="3" t="n">
        <v>1941.71</v>
      </c>
      <c r="AB27" s="3" t="n">
        <v>3294.63</v>
      </c>
      <c r="AC27" s="3" t="n">
        <v>2252.75</v>
      </c>
      <c r="AD27" s="3"/>
      <c r="AE27" s="3" t="n">
        <v>1.063</v>
      </c>
      <c r="AF27" s="3" t="n">
        <v>1045.907</v>
      </c>
      <c r="AG27" s="3" t="n">
        <v>3211.71</v>
      </c>
      <c r="AH27" s="3" t="n">
        <v>3865.1</v>
      </c>
      <c r="AI27" s="3"/>
      <c r="AJ27" s="3" t="n">
        <v>1.063</v>
      </c>
      <c r="AK27" s="3" t="n">
        <v>2242.89</v>
      </c>
      <c r="AL27" s="9" t="n">
        <v>2432.169</v>
      </c>
      <c r="AM27" s="3" t="n">
        <v>2786.12</v>
      </c>
      <c r="AN27" s="3"/>
      <c r="AO27" s="3" t="n">
        <v>1.063</v>
      </c>
      <c r="AP27" s="3" t="n">
        <v>1692.34</v>
      </c>
      <c r="AQ27" s="9" t="n">
        <v>3003.66</v>
      </c>
      <c r="AR27" s="9" t="n">
        <v>3797.12</v>
      </c>
      <c r="AS27" s="3"/>
      <c r="AT27" s="3" t="n">
        <v>1.063</v>
      </c>
      <c r="AU27" s="3" t="n">
        <v>1513.28</v>
      </c>
      <c r="AV27" s="3" t="n">
        <v>3961.22</v>
      </c>
      <c r="AW27" s="9" t="n">
        <v>2636.53</v>
      </c>
      <c r="AX27" s="3"/>
      <c r="AY27" s="3"/>
      <c r="AZ27" s="3" t="n">
        <v>1.075</v>
      </c>
      <c r="BA27" s="3" t="n">
        <v>1272</v>
      </c>
      <c r="BB27" s="3" t="n">
        <v>2510.5</v>
      </c>
      <c r="BC27" s="3" t="n">
        <v>3121</v>
      </c>
      <c r="BD27" s="3"/>
      <c r="BE27" s="3" t="n">
        <v>1.075</v>
      </c>
      <c r="BF27" s="3" t="n">
        <v>1427</v>
      </c>
      <c r="BG27" s="9" t="n">
        <v>2968</v>
      </c>
      <c r="BH27" s="9" t="n">
        <v>6356</v>
      </c>
      <c r="BI27" s="3"/>
      <c r="BJ27" s="3" t="n">
        <v>1.075</v>
      </c>
      <c r="BK27" s="9" t="n">
        <v>1676.158</v>
      </c>
      <c r="BL27" s="3" t="n">
        <v>2221.632</v>
      </c>
      <c r="BM27" s="3" t="n">
        <v>1965.95</v>
      </c>
      <c r="BN27" s="3"/>
      <c r="BO27" s="3" t="n">
        <v>1.075</v>
      </c>
      <c r="BP27" s="3" t="n">
        <v>979.976</v>
      </c>
      <c r="BQ27" s="3" t="n">
        <v>2643.7</v>
      </c>
      <c r="BR27" s="3" t="n">
        <v>4048.86</v>
      </c>
      <c r="BS27" s="3"/>
      <c r="BT27" s="3" t="n">
        <v>1.075</v>
      </c>
      <c r="BU27" s="3" t="n">
        <v>527.435</v>
      </c>
      <c r="BV27" s="3" t="n">
        <v>2600.604</v>
      </c>
      <c r="BW27" s="3" t="n">
        <v>2446.65</v>
      </c>
      <c r="BX27" s="3"/>
      <c r="BY27" s="3" t="n">
        <v>1.075</v>
      </c>
      <c r="BZ27" s="3" t="n">
        <v>665</v>
      </c>
      <c r="CA27" s="3" t="n">
        <v>2472</v>
      </c>
      <c r="CB27" s="3" t="n">
        <v>2358</v>
      </c>
      <c r="CC27" s="3"/>
      <c r="CD27" s="3" t="n">
        <v>1.075</v>
      </c>
      <c r="CE27" s="3" t="n">
        <v>797.958</v>
      </c>
      <c r="CF27" s="9" t="n">
        <v>2921.31</v>
      </c>
      <c r="CG27" s="3" t="n">
        <v>3255.74</v>
      </c>
      <c r="CH27" s="3"/>
      <c r="CI27" s="3" t="n">
        <v>1.075</v>
      </c>
      <c r="CJ27" s="3" t="n">
        <v>1120.244</v>
      </c>
      <c r="CK27" s="3" t="n">
        <v>2308.266</v>
      </c>
      <c r="CL27" s="3" t="n">
        <v>3281.47</v>
      </c>
      <c r="CM27" s="3"/>
      <c r="CN27" s="3" t="n">
        <v>1.075</v>
      </c>
      <c r="CO27" s="3" t="n">
        <v>1328.019</v>
      </c>
      <c r="CP27" s="9" t="n">
        <v>2601.174</v>
      </c>
      <c r="CQ27" s="9" t="n">
        <v>2604.54</v>
      </c>
      <c r="CR27" s="3"/>
      <c r="CS27" s="3" t="n">
        <v>1.075</v>
      </c>
      <c r="CT27" s="3" t="n">
        <v>957.488</v>
      </c>
      <c r="CU27" s="9" t="n">
        <v>2548.705</v>
      </c>
      <c r="CV27" s="3" t="n">
        <v>4296.28</v>
      </c>
      <c r="CW27" s="3"/>
      <c r="CX27" s="3" t="n">
        <v>1.075</v>
      </c>
      <c r="CY27" s="3" t="n">
        <v>1005.92</v>
      </c>
      <c r="CZ27" s="9" t="n">
        <v>2774.886</v>
      </c>
      <c r="DA27" s="9" t="n">
        <v>2854.24</v>
      </c>
      <c r="DB27" s="3"/>
      <c r="DC27" s="3" t="n">
        <v>1.075</v>
      </c>
      <c r="DD27" s="3" t="n">
        <v>2450.526</v>
      </c>
      <c r="DE27" s="9" t="n">
        <v>2106.632</v>
      </c>
      <c r="DF27" s="9" t="n">
        <v>3777.26</v>
      </c>
      <c r="DG27" s="3"/>
      <c r="DH27" s="3" t="n">
        <v>1.075</v>
      </c>
      <c r="DI27" s="3" t="n">
        <v>2091.67</v>
      </c>
      <c r="DJ27" s="9" t="n">
        <v>2226.116</v>
      </c>
      <c r="DK27" s="9" t="n">
        <v>1998.064</v>
      </c>
      <c r="DL27" s="3"/>
      <c r="DM27" s="3" t="n">
        <v>1.075</v>
      </c>
      <c r="DN27" s="3" t="n">
        <v>2506.57</v>
      </c>
      <c r="DO27" s="3" t="n">
        <v>2071.291</v>
      </c>
      <c r="DP27" s="9" t="n">
        <v>3026.48</v>
      </c>
      <c r="DQ27" s="3"/>
      <c r="DR27" s="3" t="n">
        <v>1.075</v>
      </c>
      <c r="DS27" s="3" t="n">
        <v>1764.14</v>
      </c>
      <c r="DT27" s="9" t="n">
        <v>2119.562</v>
      </c>
      <c r="DU27" s="9" t="n">
        <v>2840.81</v>
      </c>
      <c r="DV27" s="3"/>
      <c r="DW27" s="3" t="n">
        <v>1.075</v>
      </c>
      <c r="DX27" s="3" t="n">
        <v>1515.53</v>
      </c>
      <c r="DY27" s="9" t="n">
        <v>2516.263</v>
      </c>
      <c r="DZ27" s="3" t="n">
        <v>2486.47</v>
      </c>
      <c r="EA27" s="3"/>
      <c r="EB27" s="3" t="n">
        <v>1.075</v>
      </c>
      <c r="EC27" s="3" t="n">
        <v>3395.04</v>
      </c>
      <c r="ED27" s="9" t="n">
        <v>1971.155</v>
      </c>
      <c r="EE27" s="9" t="n">
        <v>2485.42</v>
      </c>
      <c r="EF27" s="3"/>
      <c r="EG27" s="3" t="n">
        <v>1.075</v>
      </c>
      <c r="EH27" s="3" t="n">
        <v>3508.57</v>
      </c>
      <c r="EI27" s="3" t="n">
        <v>1920.505</v>
      </c>
      <c r="EJ27" s="9" t="n">
        <v>4489.03</v>
      </c>
      <c r="EK27" s="3"/>
      <c r="EL27" s="0" t="n">
        <v>1.063</v>
      </c>
      <c r="EM27" s="0" t="n">
        <v>1654.982</v>
      </c>
      <c r="EN27" s="0" t="n">
        <v>3184.577</v>
      </c>
      <c r="EO27" s="0" t="n">
        <v>4263.139</v>
      </c>
      <c r="EP27" s="3"/>
      <c r="EQ27" s="3" t="n">
        <v>1.075</v>
      </c>
      <c r="ER27" s="3" t="n">
        <v>2165.84</v>
      </c>
      <c r="ES27" s="3" t="n">
        <v>1780.868</v>
      </c>
      <c r="ET27" s="3" t="n">
        <v>2185.74</v>
      </c>
      <c r="EU27" s="3"/>
      <c r="EV27" s="3" t="n">
        <v>1.075</v>
      </c>
      <c r="EW27" s="9" t="n">
        <v>3377.57</v>
      </c>
      <c r="EX27" s="9" t="n">
        <v>2052.471</v>
      </c>
      <c r="EY27" s="9" t="n">
        <v>2941.09</v>
      </c>
    </row>
    <row r="28" customFormat="false" ht="12" hidden="false" customHeight="false" outlineLevel="0" collapsed="false">
      <c r="A28" s="3" t="n">
        <v>1.1693</v>
      </c>
      <c r="B28" s="3" t="n">
        <v>2952.79</v>
      </c>
      <c r="C28" s="3" t="n">
        <v>2137.684</v>
      </c>
      <c r="D28" s="3" t="n">
        <v>2677.05</v>
      </c>
      <c r="E28" s="3"/>
      <c r="F28" s="3" t="n">
        <v>1.1693</v>
      </c>
      <c r="G28" s="3" t="n">
        <v>1609.41</v>
      </c>
      <c r="H28" s="3" t="n">
        <v>2251.53</v>
      </c>
      <c r="I28" s="3" t="n">
        <v>3954.36</v>
      </c>
      <c r="J28" s="3"/>
      <c r="K28" s="3" t="n">
        <v>1.1693</v>
      </c>
      <c r="L28" s="3" t="n">
        <v>1420.89</v>
      </c>
      <c r="M28" s="3" t="n">
        <v>2428.09</v>
      </c>
      <c r="N28" s="3" t="n">
        <v>2572.42</v>
      </c>
      <c r="O28" s="3"/>
      <c r="P28" s="3" t="n">
        <v>1.1693</v>
      </c>
      <c r="Q28" s="3" t="n">
        <v>1517.92</v>
      </c>
      <c r="R28" s="3" t="n">
        <v>2695.66</v>
      </c>
      <c r="S28" s="3" t="n">
        <v>4348.15</v>
      </c>
      <c r="T28" s="3"/>
      <c r="U28" s="3" t="n">
        <v>1.1693</v>
      </c>
      <c r="V28" s="3" t="n">
        <v>1563.27</v>
      </c>
      <c r="W28" s="3" t="n">
        <v>3097.14</v>
      </c>
      <c r="X28" s="3" t="n">
        <v>6640.48</v>
      </c>
      <c r="Y28" s="3"/>
      <c r="Z28" s="3" t="n">
        <v>1.1693</v>
      </c>
      <c r="AA28" s="3" t="n">
        <v>2892.94</v>
      </c>
      <c r="AB28" s="3" t="n">
        <v>2568.86</v>
      </c>
      <c r="AC28" s="3" t="n">
        <v>1724.03</v>
      </c>
      <c r="AD28" s="3"/>
      <c r="AE28" s="3" t="n">
        <v>1.1693</v>
      </c>
      <c r="AF28" s="3" t="n">
        <v>1040.136</v>
      </c>
      <c r="AG28" s="3" t="n">
        <v>2632.76</v>
      </c>
      <c r="AH28" s="3" t="n">
        <v>2499.69</v>
      </c>
      <c r="AI28" s="3"/>
      <c r="AJ28" s="3" t="n">
        <v>1.1693</v>
      </c>
      <c r="AK28" s="3" t="n">
        <v>1698.14</v>
      </c>
      <c r="AL28" s="3" t="n">
        <v>2366.507</v>
      </c>
      <c r="AM28" s="3" t="n">
        <v>1650.82</v>
      </c>
      <c r="AN28" s="3"/>
      <c r="AO28" s="3" t="n">
        <v>1.1693</v>
      </c>
      <c r="AP28" s="3" t="n">
        <v>1232.39</v>
      </c>
      <c r="AQ28" s="3" t="n">
        <v>2807.2</v>
      </c>
      <c r="AR28" s="3" t="n">
        <v>3025.25</v>
      </c>
      <c r="AS28" s="3"/>
      <c r="AT28" s="3" t="n">
        <v>1.1693</v>
      </c>
      <c r="AU28" s="3" t="n">
        <v>1863.04</v>
      </c>
      <c r="AV28" s="3" t="n">
        <v>3117.32</v>
      </c>
      <c r="AW28" s="3" t="n">
        <v>2138.28</v>
      </c>
      <c r="AX28" s="3"/>
      <c r="AY28" s="3"/>
      <c r="AZ28" s="3" t="n">
        <v>1.1825</v>
      </c>
      <c r="BA28" s="3" t="n">
        <v>1264</v>
      </c>
      <c r="BB28" s="3" t="n">
        <v>2200</v>
      </c>
      <c r="BC28" s="3" t="n">
        <v>1851</v>
      </c>
      <c r="BD28" s="3"/>
      <c r="BE28" s="3" t="n">
        <v>1.1825</v>
      </c>
      <c r="BF28" s="3" t="n">
        <v>1288</v>
      </c>
      <c r="BG28" s="3" t="n">
        <v>2770</v>
      </c>
      <c r="BH28" s="3" t="n">
        <v>4147</v>
      </c>
      <c r="BI28" s="3"/>
      <c r="BJ28" s="3" t="n">
        <v>1.1825</v>
      </c>
      <c r="BK28" s="3" t="n">
        <v>1532.868</v>
      </c>
      <c r="BL28" s="3" t="n">
        <v>2050.026</v>
      </c>
      <c r="BM28" s="3" t="n">
        <v>1546.74</v>
      </c>
      <c r="BN28" s="3"/>
      <c r="BO28" s="3" t="n">
        <v>1.1825</v>
      </c>
      <c r="BP28" s="3" t="n">
        <v>808.427</v>
      </c>
      <c r="BQ28" s="3" t="n">
        <v>2275.16</v>
      </c>
      <c r="BR28" s="3" t="n">
        <v>2609.55</v>
      </c>
      <c r="BS28" s="3"/>
      <c r="BT28" s="3" t="n">
        <v>1.1825</v>
      </c>
      <c r="BU28" s="3" t="n">
        <v>523.432</v>
      </c>
      <c r="BV28" s="3" t="n">
        <v>2226.265</v>
      </c>
      <c r="BW28" s="3" t="n">
        <v>1683.35</v>
      </c>
      <c r="BX28" s="3"/>
      <c r="BY28" s="3" t="n">
        <v>1.1825</v>
      </c>
      <c r="BZ28" s="3" t="n">
        <v>780</v>
      </c>
      <c r="CA28" s="3" t="n">
        <v>2366</v>
      </c>
      <c r="CB28" s="3" t="n">
        <v>1579</v>
      </c>
      <c r="CC28" s="3"/>
      <c r="CD28" s="3" t="n">
        <v>1.1825</v>
      </c>
      <c r="CE28" s="3" t="n">
        <v>802.521</v>
      </c>
      <c r="CF28" s="3" t="n">
        <v>2600.12</v>
      </c>
      <c r="CG28" s="3" t="n">
        <v>2329.85</v>
      </c>
      <c r="CH28" s="3"/>
      <c r="CI28" s="3" t="n">
        <v>1.1825</v>
      </c>
      <c r="CJ28" s="3" t="n">
        <v>1014.747</v>
      </c>
      <c r="CK28" s="3" t="n">
        <v>2206.396</v>
      </c>
      <c r="CL28" s="3" t="n">
        <v>1853.95</v>
      </c>
      <c r="CM28" s="3"/>
      <c r="CN28" s="3" t="n">
        <v>1.1825</v>
      </c>
      <c r="CO28" s="3" t="n">
        <v>1279.564</v>
      </c>
      <c r="CP28" s="3" t="n">
        <v>2464.752</v>
      </c>
      <c r="CQ28" s="3" t="n">
        <v>2104.69</v>
      </c>
      <c r="CR28" s="3"/>
      <c r="CS28" s="3" t="n">
        <v>1.1825</v>
      </c>
      <c r="CT28" s="3" t="n">
        <v>920.999</v>
      </c>
      <c r="CU28" s="3" t="n">
        <v>2521.158</v>
      </c>
      <c r="CV28" s="3" t="n">
        <v>2771.62</v>
      </c>
      <c r="CW28" s="3"/>
      <c r="CX28" s="3" t="n">
        <v>1.1825</v>
      </c>
      <c r="CY28" s="3" t="n">
        <v>1304.5</v>
      </c>
      <c r="CZ28" s="3" t="n">
        <v>2615.151</v>
      </c>
      <c r="DA28" s="3" t="n">
        <v>2340.89</v>
      </c>
      <c r="DB28" s="3"/>
      <c r="DC28" s="3" t="n">
        <v>1.1825</v>
      </c>
      <c r="DD28" s="9" t="n">
        <v>2545.605</v>
      </c>
      <c r="DE28" s="3" t="n">
        <v>1982.132</v>
      </c>
      <c r="DF28" s="3" t="n">
        <v>2537.97</v>
      </c>
      <c r="DG28" s="3"/>
      <c r="DH28" s="3" t="n">
        <v>1.1825</v>
      </c>
      <c r="DI28" s="3" t="n">
        <v>1943.26</v>
      </c>
      <c r="DJ28" s="3" t="n">
        <v>2216.19</v>
      </c>
      <c r="DK28" s="3" t="n">
        <v>1843.943</v>
      </c>
      <c r="DL28" s="3"/>
      <c r="DM28" s="3" t="n">
        <v>1.1825</v>
      </c>
      <c r="DN28" s="3" t="n">
        <v>2670.44</v>
      </c>
      <c r="DO28" s="3" t="n">
        <v>1969.093</v>
      </c>
      <c r="DP28" s="3" t="n">
        <v>2309.98</v>
      </c>
      <c r="DQ28" s="3"/>
      <c r="DR28" s="3" t="n">
        <v>1.1825</v>
      </c>
      <c r="DS28" s="3" t="n">
        <v>1443.08</v>
      </c>
      <c r="DT28" s="3" t="n">
        <v>2050.683</v>
      </c>
      <c r="DU28" s="3" t="n">
        <v>2305.51</v>
      </c>
      <c r="DV28" s="3"/>
      <c r="DW28" s="3" t="n">
        <v>1.1825</v>
      </c>
      <c r="DX28" s="3" t="n">
        <v>1503.32</v>
      </c>
      <c r="DY28" s="3" t="n">
        <v>2504.763</v>
      </c>
      <c r="DZ28" s="3" t="n">
        <v>1595.34</v>
      </c>
      <c r="EA28" s="3"/>
      <c r="EB28" s="3" t="n">
        <v>1.1825</v>
      </c>
      <c r="EC28" s="3" t="n">
        <v>3048.68</v>
      </c>
      <c r="ED28" s="3" t="n">
        <v>1900.319</v>
      </c>
      <c r="EE28" s="3" t="n">
        <v>2098.54</v>
      </c>
      <c r="EF28" s="3"/>
      <c r="EG28" s="3" t="n">
        <v>1.1825</v>
      </c>
      <c r="EH28" s="3" t="n">
        <v>3487.68</v>
      </c>
      <c r="EI28" s="9" t="n">
        <v>1974.341</v>
      </c>
      <c r="EJ28" s="3" t="n">
        <v>4019.92</v>
      </c>
      <c r="EK28" s="3"/>
      <c r="EL28" s="0" t="n">
        <v>1.1693</v>
      </c>
      <c r="EM28" s="0" t="n">
        <v>1519.784</v>
      </c>
      <c r="EN28" s="0" t="n">
        <v>2615.601</v>
      </c>
      <c r="EO28" s="0" t="n">
        <v>2873.449</v>
      </c>
      <c r="EP28" s="3"/>
      <c r="EQ28" s="3" t="n">
        <v>1.1825</v>
      </c>
      <c r="ER28" s="3" t="n">
        <v>1867.46</v>
      </c>
      <c r="ES28" s="3" t="n">
        <v>1749.079</v>
      </c>
      <c r="ET28" s="3" t="n">
        <v>1720.49</v>
      </c>
      <c r="EU28" s="3"/>
      <c r="EV28" s="3" t="n">
        <v>1.1825</v>
      </c>
      <c r="EW28" s="3" t="n">
        <v>3279.78</v>
      </c>
      <c r="EX28" s="3" t="n">
        <v>1967.864</v>
      </c>
      <c r="EY28" s="3" t="n">
        <v>2379.79</v>
      </c>
    </row>
    <row r="29" customFormat="false" ht="12" hidden="false" customHeight="false" outlineLevel="0" collapsed="false">
      <c r="A29" s="3" t="n">
        <v>1.2756</v>
      </c>
      <c r="B29" s="3" t="n">
        <v>2194.63</v>
      </c>
      <c r="C29" s="3" t="n">
        <v>2094.421</v>
      </c>
      <c r="D29" s="3" t="n">
        <v>1217.45</v>
      </c>
      <c r="E29" s="3"/>
      <c r="F29" s="3" t="n">
        <v>1.2756</v>
      </c>
      <c r="G29" s="3" t="n">
        <v>1428.26</v>
      </c>
      <c r="H29" s="3" t="n">
        <v>1816.27</v>
      </c>
      <c r="I29" s="3" t="n">
        <v>1383.19</v>
      </c>
      <c r="J29" s="3"/>
      <c r="K29" s="3" t="n">
        <v>1.2756</v>
      </c>
      <c r="L29" s="3" t="n">
        <v>2017.11</v>
      </c>
      <c r="M29" s="3" t="n">
        <v>1985.85</v>
      </c>
      <c r="N29" s="3" t="n">
        <v>1686.64</v>
      </c>
      <c r="O29" s="3"/>
      <c r="P29" s="3" t="n">
        <v>1.2756</v>
      </c>
      <c r="Q29" s="3" t="n">
        <v>2028.78</v>
      </c>
      <c r="R29" s="3" t="n">
        <v>2308.23</v>
      </c>
      <c r="S29" s="3" t="n">
        <v>2852.38</v>
      </c>
      <c r="T29" s="3"/>
      <c r="U29" s="3" t="n">
        <v>1.2756</v>
      </c>
      <c r="V29" s="3" t="n">
        <v>1551.58</v>
      </c>
      <c r="W29" s="3" t="n">
        <v>2721.67</v>
      </c>
      <c r="X29" s="3" t="n">
        <v>3680.67</v>
      </c>
      <c r="Y29" s="3"/>
      <c r="Z29" s="3" t="n">
        <v>1.2756</v>
      </c>
      <c r="AA29" s="3" t="n">
        <v>3427.42</v>
      </c>
      <c r="AB29" s="3" t="n">
        <v>1901.38</v>
      </c>
      <c r="AC29" s="3" t="n">
        <v>1433.13</v>
      </c>
      <c r="AD29" s="3"/>
      <c r="AE29" s="3" t="n">
        <v>1.2756</v>
      </c>
      <c r="AF29" s="3" t="n">
        <v>1291.691</v>
      </c>
      <c r="AG29" s="3" t="n">
        <v>2173.99</v>
      </c>
      <c r="AH29" s="3" t="n">
        <v>1659.24</v>
      </c>
      <c r="AI29" s="3"/>
      <c r="AJ29" s="3" t="n">
        <v>1.2756</v>
      </c>
      <c r="AK29" s="3" t="n">
        <v>1310.25</v>
      </c>
      <c r="AL29" s="3" t="n">
        <v>2122.508</v>
      </c>
      <c r="AM29" s="3" t="n">
        <v>1092.47</v>
      </c>
      <c r="AN29" s="3"/>
      <c r="AO29" s="3" t="n">
        <v>1.2756</v>
      </c>
      <c r="AP29" s="3" t="n">
        <v>797.75</v>
      </c>
      <c r="AQ29" s="3" t="n">
        <v>2389.74</v>
      </c>
      <c r="AR29" s="3" t="n">
        <v>1897.93</v>
      </c>
      <c r="AS29" s="3"/>
      <c r="AT29" s="3" t="n">
        <v>1.2756</v>
      </c>
      <c r="AU29" s="3" t="n">
        <v>2266.79</v>
      </c>
      <c r="AV29" s="3" t="n">
        <v>2252.82</v>
      </c>
      <c r="AW29" s="3" t="n">
        <v>1636.18</v>
      </c>
      <c r="AX29" s="3"/>
      <c r="AY29" s="3"/>
      <c r="AZ29" s="3" t="n">
        <v>1.29</v>
      </c>
      <c r="BA29" s="3" t="n">
        <v>1224</v>
      </c>
      <c r="BB29" s="3" t="n">
        <v>1912.5</v>
      </c>
      <c r="BC29" s="3" t="n">
        <v>1308.5</v>
      </c>
      <c r="BD29" s="3"/>
      <c r="BE29" s="3" t="n">
        <v>1.29</v>
      </c>
      <c r="BF29" s="3" t="n">
        <v>1297</v>
      </c>
      <c r="BG29" s="3" t="n">
        <v>2545</v>
      </c>
      <c r="BH29" s="3" t="n">
        <v>2011</v>
      </c>
      <c r="BI29" s="3"/>
      <c r="BJ29" s="3" t="n">
        <v>1.29</v>
      </c>
      <c r="BK29" s="3" t="n">
        <v>1403.526</v>
      </c>
      <c r="BL29" s="3" t="n">
        <v>1943.974</v>
      </c>
      <c r="BM29" s="3" t="n">
        <v>1328.95</v>
      </c>
      <c r="BN29" s="3"/>
      <c r="BO29" s="3" t="n">
        <v>1.29</v>
      </c>
      <c r="BP29" s="3" t="n">
        <v>672.598</v>
      </c>
      <c r="BQ29" s="3" t="n">
        <v>2116.58</v>
      </c>
      <c r="BR29" s="3" t="n">
        <v>1554.88</v>
      </c>
      <c r="BS29" s="3"/>
      <c r="BT29" s="3" t="n">
        <v>1.29</v>
      </c>
      <c r="BU29" s="3" t="n">
        <v>571.36</v>
      </c>
      <c r="BV29" s="3" t="n">
        <v>1912.313</v>
      </c>
      <c r="BW29" s="3" t="n">
        <v>1319.22</v>
      </c>
      <c r="BX29" s="3"/>
      <c r="BY29" s="3" t="n">
        <v>1.29</v>
      </c>
      <c r="BZ29" s="9" t="n">
        <v>799</v>
      </c>
      <c r="CA29" s="3" t="n">
        <v>2141</v>
      </c>
      <c r="CB29" s="3" t="n">
        <v>1230</v>
      </c>
      <c r="CC29" s="3"/>
      <c r="CD29" s="3" t="n">
        <v>1.29</v>
      </c>
      <c r="CE29" s="3" t="n">
        <v>808.122</v>
      </c>
      <c r="CF29" s="3" t="n">
        <v>2206.37</v>
      </c>
      <c r="CG29" s="3" t="n">
        <v>1606.3</v>
      </c>
      <c r="CH29" s="3"/>
      <c r="CI29" s="3" t="n">
        <v>1.29</v>
      </c>
      <c r="CJ29" s="3" t="n">
        <v>868.989</v>
      </c>
      <c r="CK29" s="3" t="n">
        <v>2153.446</v>
      </c>
      <c r="CL29" s="3" t="n">
        <v>1179.5</v>
      </c>
      <c r="CM29" s="3"/>
      <c r="CN29" s="3" t="n">
        <v>1.29</v>
      </c>
      <c r="CO29" s="3" t="n">
        <v>1254.952</v>
      </c>
      <c r="CP29" s="3" t="n">
        <v>2296.503</v>
      </c>
      <c r="CQ29" s="3" t="n">
        <v>1640.42</v>
      </c>
      <c r="CR29" s="3"/>
      <c r="CS29" s="3" t="n">
        <v>1.29</v>
      </c>
      <c r="CT29" s="3" t="n">
        <v>1024.535</v>
      </c>
      <c r="CU29" s="3" t="n">
        <v>2340.091</v>
      </c>
      <c r="CV29" s="3" t="n">
        <v>1596.81</v>
      </c>
      <c r="CW29" s="3"/>
      <c r="CX29" s="3" t="n">
        <v>1.29</v>
      </c>
      <c r="CY29" s="3" t="n">
        <v>1752.32</v>
      </c>
      <c r="CZ29" s="3" t="n">
        <v>2399.238</v>
      </c>
      <c r="DA29" s="3" t="n">
        <v>1849.37</v>
      </c>
      <c r="DB29" s="3"/>
      <c r="DC29" s="3" t="n">
        <v>1.29</v>
      </c>
      <c r="DD29" s="3" t="n">
        <v>2111.526</v>
      </c>
      <c r="DE29" s="3" t="n">
        <v>1729.368</v>
      </c>
      <c r="DF29" s="3" t="n">
        <v>1522.37</v>
      </c>
      <c r="DG29" s="3"/>
      <c r="DH29" s="3" t="n">
        <v>1.29</v>
      </c>
      <c r="DI29" s="3" t="n">
        <v>2077.79</v>
      </c>
      <c r="DJ29" s="3" t="n">
        <v>2130.434</v>
      </c>
      <c r="DK29" s="3" t="n">
        <v>1560.655</v>
      </c>
      <c r="DL29" s="3"/>
      <c r="DM29" s="3" t="n">
        <v>1.29</v>
      </c>
      <c r="DN29" s="3" t="n">
        <v>2154.13</v>
      </c>
      <c r="DO29" s="3" t="n">
        <v>1767.125</v>
      </c>
      <c r="DP29" s="3" t="n">
        <v>1501.17</v>
      </c>
      <c r="DQ29" s="3"/>
      <c r="DR29" s="3" t="n">
        <v>1.29</v>
      </c>
      <c r="DS29" s="3" t="n">
        <v>1416.82</v>
      </c>
      <c r="DT29" s="3" t="n">
        <v>1992.931</v>
      </c>
      <c r="DU29" s="3" t="n">
        <v>1594.83</v>
      </c>
      <c r="DV29" s="3"/>
      <c r="DW29" s="3" t="n">
        <v>1.29</v>
      </c>
      <c r="DX29" s="3" t="n">
        <v>1589.26</v>
      </c>
      <c r="DY29" s="3" t="n">
        <v>2329.421</v>
      </c>
      <c r="DZ29" s="3" t="n">
        <v>1267.11</v>
      </c>
      <c r="EA29" s="3"/>
      <c r="EB29" s="3" t="n">
        <v>1.29</v>
      </c>
      <c r="EC29" s="3" t="n">
        <v>2578.62</v>
      </c>
      <c r="ED29" s="3" t="n">
        <v>1837.073</v>
      </c>
      <c r="EE29" s="3" t="n">
        <v>1592.05</v>
      </c>
      <c r="EF29" s="3"/>
      <c r="EG29" s="3" t="n">
        <v>1.29</v>
      </c>
      <c r="EH29" s="3" t="n">
        <v>3488.38</v>
      </c>
      <c r="EI29" s="3" t="n">
        <v>1897.033</v>
      </c>
      <c r="EJ29" s="3" t="n">
        <v>2252.5</v>
      </c>
      <c r="EK29" s="3"/>
      <c r="EL29" s="0" t="n">
        <v>1.2756</v>
      </c>
      <c r="EM29" s="0" t="n">
        <v>1496.348</v>
      </c>
      <c r="EN29" s="0" t="n">
        <v>2061.277</v>
      </c>
      <c r="EO29" s="0" t="n">
        <v>1883.828</v>
      </c>
      <c r="EP29" s="3"/>
      <c r="EQ29" s="3" t="n">
        <v>1.29</v>
      </c>
      <c r="ER29" s="3" t="n">
        <v>1587.26</v>
      </c>
      <c r="ES29" s="3" t="n">
        <v>1695.526</v>
      </c>
      <c r="ET29" s="3" t="n">
        <v>1376.89</v>
      </c>
      <c r="EU29" s="3"/>
      <c r="EV29" s="3" t="n">
        <v>1.29</v>
      </c>
      <c r="EW29" s="3" t="n">
        <v>2887.78</v>
      </c>
      <c r="EX29" s="3" t="n">
        <v>1853.991</v>
      </c>
      <c r="EY29" s="3" t="n">
        <v>1678.06</v>
      </c>
    </row>
    <row r="30" customFormat="false" ht="12" hidden="false" customHeight="false" outlineLevel="0" collapsed="false">
      <c r="A30" s="3" t="n">
        <v>1.3819</v>
      </c>
      <c r="B30" s="3" t="n">
        <v>1562</v>
      </c>
      <c r="C30" s="3" t="n">
        <v>1911.158</v>
      </c>
      <c r="D30" s="3" t="n">
        <v>863.53</v>
      </c>
      <c r="E30" s="3"/>
      <c r="F30" s="3" t="n">
        <v>1.3819</v>
      </c>
      <c r="G30" s="3" t="n">
        <v>1358.98</v>
      </c>
      <c r="H30" s="3" t="n">
        <v>1636.62</v>
      </c>
      <c r="I30" s="3" t="n">
        <v>570.84</v>
      </c>
      <c r="J30" s="3"/>
      <c r="K30" s="3" t="n">
        <v>1.3819</v>
      </c>
      <c r="L30" s="3" t="n">
        <v>2764.52</v>
      </c>
      <c r="M30" s="3" t="n">
        <v>1819.11</v>
      </c>
      <c r="N30" s="3" t="n">
        <v>1381.89</v>
      </c>
      <c r="O30" s="3"/>
      <c r="P30" s="3" t="n">
        <v>1.3819</v>
      </c>
      <c r="Q30" s="3" t="n">
        <v>2207.27</v>
      </c>
      <c r="R30" s="3" t="n">
        <v>2164.48</v>
      </c>
      <c r="S30" s="3" t="n">
        <v>1919.68</v>
      </c>
      <c r="T30" s="3"/>
      <c r="U30" s="3" t="n">
        <v>1.3819</v>
      </c>
      <c r="V30" s="3" t="n">
        <v>1625.07</v>
      </c>
      <c r="W30" s="3" t="n">
        <v>2287.08</v>
      </c>
      <c r="X30" s="3" t="n">
        <v>1651.13</v>
      </c>
      <c r="Y30" s="3"/>
      <c r="Z30" s="3" t="n">
        <v>1.3819</v>
      </c>
      <c r="AA30" s="9" t="n">
        <v>3445.5</v>
      </c>
      <c r="AB30" s="3" t="n">
        <v>1604.14</v>
      </c>
      <c r="AC30" s="3" t="n">
        <v>1299.11</v>
      </c>
      <c r="AD30" s="3"/>
      <c r="AE30" s="3" t="n">
        <v>1.3819</v>
      </c>
      <c r="AF30" s="3" t="n">
        <v>1409.773</v>
      </c>
      <c r="AG30" s="3" t="n">
        <v>1920.5</v>
      </c>
      <c r="AH30" s="3" t="n">
        <v>1130.82</v>
      </c>
      <c r="AI30" s="3"/>
      <c r="AJ30" s="3" t="n">
        <v>1.3819</v>
      </c>
      <c r="AK30" s="3" t="n">
        <v>1119.85</v>
      </c>
      <c r="AL30" s="3" t="n">
        <v>1884.496</v>
      </c>
      <c r="AM30" s="3" t="n">
        <v>967.15</v>
      </c>
      <c r="AN30" s="3"/>
      <c r="AO30" s="3" t="n">
        <v>1.3819</v>
      </c>
      <c r="AP30" s="3" t="n">
        <v>537.22</v>
      </c>
      <c r="AQ30" s="3" t="n">
        <v>2144.72</v>
      </c>
      <c r="AR30" s="3" t="n">
        <v>1353.25</v>
      </c>
      <c r="AS30" s="3"/>
      <c r="AT30" s="3" t="n">
        <v>1.3819</v>
      </c>
      <c r="AU30" s="9" t="n">
        <v>2534.38</v>
      </c>
      <c r="AV30" s="3" t="n">
        <v>1704.24</v>
      </c>
      <c r="AW30" s="3" t="n">
        <v>1407.52</v>
      </c>
      <c r="AX30" s="3"/>
      <c r="AY30" s="3"/>
      <c r="AZ30" s="3" t="n">
        <v>1.3975</v>
      </c>
      <c r="BA30" s="3" t="n">
        <v>1249.5</v>
      </c>
      <c r="BB30" s="3" t="n">
        <v>1829</v>
      </c>
      <c r="BC30" s="3" t="n">
        <v>1228</v>
      </c>
      <c r="BD30" s="3"/>
      <c r="BE30" s="3" t="n">
        <v>1.3975</v>
      </c>
      <c r="BF30" s="3" t="n">
        <v>1503</v>
      </c>
      <c r="BG30" s="3" t="n">
        <v>2289</v>
      </c>
      <c r="BH30" s="3" t="n">
        <v>1397</v>
      </c>
      <c r="BI30" s="3"/>
      <c r="BJ30" s="3" t="n">
        <v>1.3975</v>
      </c>
      <c r="BK30" s="3" t="n">
        <v>1438.211</v>
      </c>
      <c r="BL30" s="3" t="n">
        <v>1861</v>
      </c>
      <c r="BM30" s="3" t="n">
        <v>1325.47</v>
      </c>
      <c r="BN30" s="3"/>
      <c r="BO30" s="3" t="n">
        <v>1.3975</v>
      </c>
      <c r="BP30" s="3" t="n">
        <v>619.576</v>
      </c>
      <c r="BQ30" s="3" t="n">
        <v>2046.18</v>
      </c>
      <c r="BR30" s="3" t="n">
        <v>1201.62</v>
      </c>
      <c r="BS30" s="3"/>
      <c r="BT30" s="3" t="n">
        <v>1.3975</v>
      </c>
      <c r="BU30" s="3" t="n">
        <v>713.626</v>
      </c>
      <c r="BV30" s="3" t="n">
        <v>1798.213</v>
      </c>
      <c r="BW30" s="3" t="n">
        <v>1215.16</v>
      </c>
      <c r="BX30" s="3"/>
      <c r="BY30" s="3" t="n">
        <v>1.3975</v>
      </c>
      <c r="BZ30" s="3" t="n">
        <v>678</v>
      </c>
      <c r="CA30" s="3" t="n">
        <v>1995</v>
      </c>
      <c r="CB30" s="3" t="n">
        <v>1176</v>
      </c>
      <c r="CC30" s="3"/>
      <c r="CD30" s="3" t="n">
        <v>1.3975</v>
      </c>
      <c r="CE30" s="3" t="n">
        <v>910.346</v>
      </c>
      <c r="CF30" s="3" t="n">
        <v>1931.76</v>
      </c>
      <c r="CG30" s="3" t="n">
        <v>1344.58</v>
      </c>
      <c r="CH30" s="3"/>
      <c r="CI30" s="3" t="n">
        <v>1.3975</v>
      </c>
      <c r="CJ30" s="3" t="n">
        <v>799.767</v>
      </c>
      <c r="CK30" s="3" t="n">
        <v>2224.294</v>
      </c>
      <c r="CL30" s="3" t="n">
        <v>1080.49</v>
      </c>
      <c r="CM30" s="3"/>
      <c r="CN30" s="3" t="n">
        <v>1.3975</v>
      </c>
      <c r="CO30" s="3" t="n">
        <v>1235.778</v>
      </c>
      <c r="CP30" s="3" t="n">
        <v>2154.748</v>
      </c>
      <c r="CQ30" s="3" t="n">
        <v>1509.81</v>
      </c>
      <c r="CR30" s="3"/>
      <c r="CS30" s="3" t="n">
        <v>1.3975</v>
      </c>
      <c r="CT30" s="3" t="n">
        <v>1090.01</v>
      </c>
      <c r="CU30" s="3" t="n">
        <v>2342.042</v>
      </c>
      <c r="CV30" s="3" t="n">
        <v>1216.14</v>
      </c>
      <c r="CW30" s="3"/>
      <c r="CX30" s="3" t="n">
        <v>1.3975</v>
      </c>
      <c r="CY30" s="3" t="n">
        <v>2160.94</v>
      </c>
      <c r="CZ30" s="3" t="n">
        <v>2125.204</v>
      </c>
      <c r="DA30" s="3" t="n">
        <v>1573.86</v>
      </c>
      <c r="DB30" s="3"/>
      <c r="DC30" s="3" t="n">
        <v>1.3975</v>
      </c>
      <c r="DD30" s="3" t="n">
        <v>1666.079</v>
      </c>
      <c r="DE30" s="3" t="n">
        <v>1694.526</v>
      </c>
      <c r="DF30" s="3" t="n">
        <v>1163.92</v>
      </c>
      <c r="DG30" s="3"/>
      <c r="DH30" s="3" t="n">
        <v>1.3975</v>
      </c>
      <c r="DI30" s="3" t="n">
        <v>2300.33</v>
      </c>
      <c r="DJ30" s="3" t="n">
        <v>2001.605</v>
      </c>
      <c r="DK30" s="3" t="n">
        <v>1370.489</v>
      </c>
      <c r="DL30" s="3"/>
      <c r="DM30" s="3" t="n">
        <v>1.3975</v>
      </c>
      <c r="DN30" s="3" t="n">
        <v>1603.84</v>
      </c>
      <c r="DO30" s="3" t="n">
        <v>1772.729</v>
      </c>
      <c r="DP30" s="3" t="n">
        <v>1223.29</v>
      </c>
      <c r="DQ30" s="3"/>
      <c r="DR30" s="3" t="n">
        <v>1.3975</v>
      </c>
      <c r="DS30" s="3" t="n">
        <v>1600.72</v>
      </c>
      <c r="DT30" s="3" t="n">
        <v>1841.464</v>
      </c>
      <c r="DU30" s="3" t="n">
        <v>1242.83</v>
      </c>
      <c r="DV30" s="3"/>
      <c r="DW30" s="3" t="n">
        <v>1.3975</v>
      </c>
      <c r="DX30" s="3" t="n">
        <v>1647.71</v>
      </c>
      <c r="DY30" s="3" t="n">
        <v>2155.71</v>
      </c>
      <c r="DZ30" s="3" t="n">
        <v>1240.47</v>
      </c>
      <c r="EA30" s="3"/>
      <c r="EB30" s="3" t="n">
        <v>1.3975</v>
      </c>
      <c r="EC30" s="3" t="n">
        <v>2341.18</v>
      </c>
      <c r="ED30" s="3" t="n">
        <v>1779.371</v>
      </c>
      <c r="EE30" s="3" t="n">
        <v>1363.79</v>
      </c>
      <c r="EF30" s="3"/>
      <c r="EG30" s="3" t="n">
        <v>1.3975</v>
      </c>
      <c r="EH30" s="3" t="n">
        <v>3467.93</v>
      </c>
      <c r="EI30" s="3" t="n">
        <v>1899.983</v>
      </c>
      <c r="EJ30" s="3" t="n">
        <v>1430.94</v>
      </c>
      <c r="EK30" s="3"/>
      <c r="EL30" s="0" t="n">
        <v>1.3819</v>
      </c>
      <c r="EM30" s="0" t="n">
        <v>1493.018</v>
      </c>
      <c r="EN30" s="0" t="n">
        <v>1790.124</v>
      </c>
      <c r="EO30" s="0" t="n">
        <v>1395.909</v>
      </c>
      <c r="EP30" s="3"/>
      <c r="EQ30" s="3" t="n">
        <v>1.3975</v>
      </c>
      <c r="ER30" s="3" t="n">
        <v>1365.83</v>
      </c>
      <c r="ES30" s="3" t="n">
        <v>1686.224</v>
      </c>
      <c r="ET30" s="3" t="n">
        <v>1261.09</v>
      </c>
      <c r="EU30" s="3"/>
      <c r="EV30" s="3" t="n">
        <v>1.3975</v>
      </c>
      <c r="EW30" s="3" t="n">
        <v>2512.01</v>
      </c>
      <c r="EX30" s="3" t="n">
        <v>1683.521</v>
      </c>
      <c r="EY30" s="3" t="n">
        <v>1422.22</v>
      </c>
    </row>
    <row r="31" customFormat="false" ht="12" hidden="false" customHeight="false" outlineLevel="0" collapsed="false">
      <c r="A31" s="3" t="n">
        <v>1.4882</v>
      </c>
      <c r="B31" s="3" t="n">
        <v>1436.47</v>
      </c>
      <c r="C31" s="3" t="n">
        <v>1672.289</v>
      </c>
      <c r="D31" s="3" t="n">
        <v>853.11</v>
      </c>
      <c r="E31" s="3"/>
      <c r="F31" s="3" t="n">
        <v>1.4882</v>
      </c>
      <c r="G31" s="3" t="n">
        <v>1446.83</v>
      </c>
      <c r="H31" s="3" t="n">
        <v>1574.45</v>
      </c>
      <c r="I31" s="3" t="n">
        <v>442.3</v>
      </c>
      <c r="J31" s="3"/>
      <c r="K31" s="3" t="n">
        <v>1.4882</v>
      </c>
      <c r="L31" s="9" t="n">
        <v>2955.56</v>
      </c>
      <c r="M31" s="3" t="n">
        <v>1792.14</v>
      </c>
      <c r="N31" s="3" t="n">
        <v>1277.61</v>
      </c>
      <c r="O31" s="3"/>
      <c r="P31" s="3" t="n">
        <v>1.4882</v>
      </c>
      <c r="Q31" s="3" t="n">
        <v>2224.08</v>
      </c>
      <c r="R31" s="3" t="n">
        <v>2168.38</v>
      </c>
      <c r="S31" s="3" t="n">
        <v>1422.78</v>
      </c>
      <c r="T31" s="3"/>
      <c r="U31" s="3" t="n">
        <v>1.4882</v>
      </c>
      <c r="V31" s="3" t="n">
        <v>1633.09</v>
      </c>
      <c r="W31" s="3" t="n">
        <v>1870.61</v>
      </c>
      <c r="X31" s="3" t="n">
        <v>802.08</v>
      </c>
      <c r="Y31" s="3"/>
      <c r="Z31" s="3" t="n">
        <v>1.4882</v>
      </c>
      <c r="AA31" s="3" t="n">
        <v>2690.75</v>
      </c>
      <c r="AB31" s="3" t="n">
        <v>1490.71</v>
      </c>
      <c r="AC31" s="3" t="n">
        <v>1216.41</v>
      </c>
      <c r="AD31" s="3"/>
      <c r="AE31" s="3" t="n">
        <v>1.4882</v>
      </c>
      <c r="AF31" s="3" t="n">
        <v>1227.46</v>
      </c>
      <c r="AG31" s="3" t="n">
        <v>1789.53</v>
      </c>
      <c r="AH31" s="3" t="n">
        <v>840.69</v>
      </c>
      <c r="AI31" s="3"/>
      <c r="AJ31" s="3" t="n">
        <v>1.4882</v>
      </c>
      <c r="AK31" s="3" t="n">
        <v>1119.3</v>
      </c>
      <c r="AL31" s="3" t="n">
        <v>1774.546</v>
      </c>
      <c r="AM31" s="3" t="n">
        <v>1020.14</v>
      </c>
      <c r="AN31" s="3"/>
      <c r="AO31" s="3" t="n">
        <v>1.4882</v>
      </c>
      <c r="AP31" s="3" t="n">
        <v>387.42</v>
      </c>
      <c r="AQ31" s="3" t="n">
        <v>2054.05</v>
      </c>
      <c r="AR31" s="3" t="n">
        <v>1325</v>
      </c>
      <c r="AS31" s="3"/>
      <c r="AT31" s="3" t="n">
        <v>1.4882</v>
      </c>
      <c r="AU31" s="3" t="n">
        <v>2516.6</v>
      </c>
      <c r="AV31" s="3" t="n">
        <v>1451.51</v>
      </c>
      <c r="AW31" s="3" t="n">
        <v>1287.73</v>
      </c>
      <c r="AX31" s="3"/>
      <c r="AY31" s="3"/>
      <c r="AZ31" s="3" t="n">
        <v>1.505</v>
      </c>
      <c r="BA31" s="3" t="n">
        <v>1229</v>
      </c>
      <c r="BB31" s="3" t="n">
        <v>1898.5</v>
      </c>
      <c r="BC31" s="3" t="n">
        <v>1264.5</v>
      </c>
      <c r="BD31" s="3"/>
      <c r="BE31" s="3" t="n">
        <v>1.505</v>
      </c>
      <c r="BF31" s="9" t="n">
        <v>1756</v>
      </c>
      <c r="BG31" s="3" t="n">
        <v>2034</v>
      </c>
      <c r="BH31" s="3" t="n">
        <v>1382</v>
      </c>
      <c r="BI31" s="3"/>
      <c r="BJ31" s="3" t="n">
        <v>1.505</v>
      </c>
      <c r="BK31" s="3" t="n">
        <v>1568.947</v>
      </c>
      <c r="BL31" s="3" t="n">
        <v>1867.605</v>
      </c>
      <c r="BM31" s="3" t="n">
        <v>1372.92</v>
      </c>
      <c r="BN31" s="3"/>
      <c r="BO31" s="3" t="n">
        <v>1.505</v>
      </c>
      <c r="BP31" s="3" t="n">
        <v>648.359</v>
      </c>
      <c r="BQ31" s="3" t="n">
        <v>1989.89</v>
      </c>
      <c r="BR31" s="3" t="n">
        <v>1207.6</v>
      </c>
      <c r="BS31" s="3"/>
      <c r="BT31" s="3" t="n">
        <v>1.505</v>
      </c>
      <c r="BU31" s="3" t="n">
        <v>874.947</v>
      </c>
      <c r="BV31" s="3" t="n">
        <v>1860.188</v>
      </c>
      <c r="BW31" s="3" t="n">
        <v>1277.81</v>
      </c>
      <c r="BX31" s="3"/>
      <c r="BY31" s="3" t="n">
        <v>1.505</v>
      </c>
      <c r="BZ31" s="3" t="n">
        <v>636</v>
      </c>
      <c r="CA31" s="3" t="n">
        <v>2019</v>
      </c>
      <c r="CB31" s="3" t="n">
        <v>1262</v>
      </c>
      <c r="CC31" s="3"/>
      <c r="CD31" s="3" t="n">
        <v>1.505</v>
      </c>
      <c r="CE31" s="3" t="n">
        <v>1181.74</v>
      </c>
      <c r="CF31" s="3" t="n">
        <v>1902.84</v>
      </c>
      <c r="CG31" s="3" t="n">
        <v>1384.53</v>
      </c>
      <c r="CH31" s="3"/>
      <c r="CI31" s="3" t="n">
        <v>1.505</v>
      </c>
      <c r="CJ31" s="3" t="n">
        <v>809.33</v>
      </c>
      <c r="CK31" s="3" t="n">
        <v>2308.956</v>
      </c>
      <c r="CL31" s="3" t="n">
        <v>1182.17</v>
      </c>
      <c r="CM31" s="3"/>
      <c r="CN31" s="3" t="n">
        <v>1.505</v>
      </c>
      <c r="CO31" s="3" t="n">
        <v>1232.096</v>
      </c>
      <c r="CP31" s="3" t="n">
        <v>2072.958</v>
      </c>
      <c r="CQ31" s="3" t="n">
        <v>1476.51</v>
      </c>
      <c r="CR31" s="3"/>
      <c r="CS31" s="3" t="n">
        <v>1.505</v>
      </c>
      <c r="CT31" s="3" t="n">
        <v>1004.553</v>
      </c>
      <c r="CU31" s="3" t="n">
        <v>2299.647</v>
      </c>
      <c r="CV31" s="3" t="n">
        <v>1095.31</v>
      </c>
      <c r="CW31" s="3"/>
      <c r="CX31" s="3" t="n">
        <v>1.505</v>
      </c>
      <c r="CY31" s="9" t="n">
        <v>2439.29</v>
      </c>
      <c r="CZ31" s="3" t="n">
        <v>2006.727</v>
      </c>
      <c r="DA31" s="3" t="n">
        <v>1491.12</v>
      </c>
      <c r="DB31" s="3"/>
      <c r="DC31" s="3" t="n">
        <v>1.505</v>
      </c>
      <c r="DD31" s="3" t="n">
        <v>1600.526</v>
      </c>
      <c r="DE31" s="3" t="n">
        <v>1721.737</v>
      </c>
      <c r="DF31" s="3" t="n">
        <v>1171.16</v>
      </c>
      <c r="DG31" s="3"/>
      <c r="DH31" s="3" t="n">
        <v>1.505</v>
      </c>
      <c r="DI31" s="3" t="n">
        <v>2281.84</v>
      </c>
      <c r="DJ31" s="3" t="n">
        <v>1897.296</v>
      </c>
      <c r="DK31" s="3" t="n">
        <v>1330.796</v>
      </c>
      <c r="DL31" s="3"/>
      <c r="DM31" s="3" t="n">
        <v>1.505</v>
      </c>
      <c r="DN31" s="3" t="n">
        <v>1737.35</v>
      </c>
      <c r="DO31" s="3" t="n">
        <v>1935.892</v>
      </c>
      <c r="DP31" s="3" t="n">
        <v>1278.81</v>
      </c>
      <c r="DQ31" s="3"/>
      <c r="DR31" s="3" t="n">
        <v>1.505</v>
      </c>
      <c r="DS31" s="3" t="n">
        <v>1731.63</v>
      </c>
      <c r="DT31" s="3" t="n">
        <v>1866.148</v>
      </c>
      <c r="DU31" s="3" t="n">
        <v>1246.52</v>
      </c>
      <c r="DV31" s="3"/>
      <c r="DW31" s="3" t="n">
        <v>1.505</v>
      </c>
      <c r="DX31" s="3" t="n">
        <v>1720.32</v>
      </c>
      <c r="DY31" s="3" t="n">
        <v>1967.737</v>
      </c>
      <c r="DZ31" s="3" t="n">
        <v>1297.11</v>
      </c>
      <c r="EA31" s="3"/>
      <c r="EB31" s="3" t="n">
        <v>1.505</v>
      </c>
      <c r="EC31" s="3" t="n">
        <v>2393.47</v>
      </c>
      <c r="ED31" s="3" t="n">
        <v>1763.849</v>
      </c>
      <c r="EE31" s="3" t="n">
        <v>1241.36</v>
      </c>
      <c r="EF31" s="3"/>
      <c r="EG31" s="3" t="n">
        <v>1.505</v>
      </c>
      <c r="EH31" s="3" t="n">
        <v>3420.72</v>
      </c>
      <c r="EI31" s="3" t="n">
        <v>1761.771</v>
      </c>
      <c r="EJ31" s="3" t="n">
        <v>1300.65</v>
      </c>
      <c r="EK31" s="3"/>
      <c r="EL31" s="0" t="n">
        <v>1.4882</v>
      </c>
      <c r="EM31" s="0" t="n">
        <v>1372.64</v>
      </c>
      <c r="EN31" s="0" t="n">
        <v>1702.521</v>
      </c>
      <c r="EO31" s="0" t="n">
        <v>1227.518</v>
      </c>
      <c r="EP31" s="3"/>
      <c r="EQ31" s="3" t="n">
        <v>1.505</v>
      </c>
      <c r="ER31" s="3" t="n">
        <v>1331.11</v>
      </c>
      <c r="ES31" s="3" t="n">
        <v>1715.184</v>
      </c>
      <c r="ET31" s="3" t="n">
        <v>1267.97</v>
      </c>
      <c r="EU31" s="3"/>
      <c r="EV31" s="3" t="n">
        <v>1.505</v>
      </c>
      <c r="EW31" s="3" t="n">
        <v>2294.68</v>
      </c>
      <c r="EX31" s="3" t="n">
        <v>1662.864</v>
      </c>
      <c r="EY31" s="3" t="n">
        <v>1299.2</v>
      </c>
    </row>
    <row r="32" customFormat="false" ht="12" hidden="false" customHeight="false" outlineLevel="0" collapsed="false">
      <c r="A32" s="3" t="n">
        <v>1.5945</v>
      </c>
      <c r="B32" s="3" t="n">
        <v>1814.47</v>
      </c>
      <c r="C32" s="3" t="n">
        <v>1559.053</v>
      </c>
      <c r="D32" s="3" t="n">
        <v>1000.95</v>
      </c>
      <c r="E32" s="3"/>
      <c r="F32" s="3" t="n">
        <v>1.5945</v>
      </c>
      <c r="G32" s="3" t="n">
        <v>1480.47</v>
      </c>
      <c r="H32" s="3" t="n">
        <v>1543.24</v>
      </c>
      <c r="I32" s="3" t="n">
        <v>586.53</v>
      </c>
      <c r="J32" s="3"/>
      <c r="K32" s="3" t="n">
        <v>1.5945</v>
      </c>
      <c r="L32" s="3" t="n">
        <v>2258.9</v>
      </c>
      <c r="M32" s="3" t="n">
        <v>1783.79</v>
      </c>
      <c r="N32" s="3" t="n">
        <v>1266.88</v>
      </c>
      <c r="O32" s="3"/>
      <c r="P32" s="3" t="n">
        <v>1.5945</v>
      </c>
      <c r="Q32" s="3" t="n">
        <v>2268.49</v>
      </c>
      <c r="R32" s="3" t="n">
        <v>2212.78</v>
      </c>
      <c r="S32" s="3" t="n">
        <v>1192.93</v>
      </c>
      <c r="T32" s="3"/>
      <c r="U32" s="3" t="n">
        <v>1.5945</v>
      </c>
      <c r="V32" s="3" t="n">
        <v>1513.91</v>
      </c>
      <c r="W32" s="3" t="n">
        <v>1624.99</v>
      </c>
      <c r="X32" s="3" t="n">
        <v>561.7</v>
      </c>
      <c r="Y32" s="3"/>
      <c r="Z32" s="3" t="n">
        <v>1.5945</v>
      </c>
      <c r="AA32" s="3" t="n">
        <v>1900.97</v>
      </c>
      <c r="AB32" s="3" t="n">
        <v>1464.2</v>
      </c>
      <c r="AC32" s="3" t="n">
        <v>1166.56</v>
      </c>
      <c r="AD32" s="3"/>
      <c r="AE32" s="3" t="n">
        <v>1.5945</v>
      </c>
      <c r="AF32" s="3" t="n">
        <v>976.199</v>
      </c>
      <c r="AG32" s="3" t="n">
        <v>1772.37</v>
      </c>
      <c r="AH32" s="3" t="n">
        <v>766.66</v>
      </c>
      <c r="AI32" s="3"/>
      <c r="AJ32" s="3" t="n">
        <v>1.5945</v>
      </c>
      <c r="AK32" s="3" t="n">
        <v>1042.78</v>
      </c>
      <c r="AL32" s="3" t="n">
        <v>1767.745</v>
      </c>
      <c r="AM32" s="3" t="n">
        <v>1151.26</v>
      </c>
      <c r="AN32" s="3"/>
      <c r="AO32" s="3" t="n">
        <v>1.5945</v>
      </c>
      <c r="AP32" s="3" t="n">
        <v>331.32</v>
      </c>
      <c r="AQ32" s="3" t="n">
        <v>1891.78</v>
      </c>
      <c r="AR32" s="3" t="n">
        <v>1403.5</v>
      </c>
      <c r="AS32" s="3"/>
      <c r="AT32" s="3" t="n">
        <v>1.5945</v>
      </c>
      <c r="AU32" s="3" t="n">
        <v>2002.72</v>
      </c>
      <c r="AV32" s="3" t="n">
        <v>1403.91</v>
      </c>
      <c r="AW32" s="3" t="n">
        <v>1297.87</v>
      </c>
      <c r="AX32" s="3"/>
      <c r="AY32" s="3"/>
      <c r="AZ32" s="3" t="n">
        <v>1.6125</v>
      </c>
      <c r="BA32" s="3" t="n">
        <v>1173</v>
      </c>
      <c r="BB32" s="3" t="n">
        <v>1870</v>
      </c>
      <c r="BC32" s="3" t="n">
        <v>1350.5</v>
      </c>
      <c r="BD32" s="3"/>
      <c r="BE32" s="3" t="n">
        <v>1.6125</v>
      </c>
      <c r="BF32" s="3" t="n">
        <v>1628</v>
      </c>
      <c r="BG32" s="3" t="n">
        <v>1818</v>
      </c>
      <c r="BH32" s="3" t="n">
        <v>1535</v>
      </c>
      <c r="BI32" s="3"/>
      <c r="BJ32" s="3" t="n">
        <v>1.6125</v>
      </c>
      <c r="BK32" s="3" t="n">
        <v>1648.053</v>
      </c>
      <c r="BL32" s="3" t="n">
        <v>1901.342</v>
      </c>
      <c r="BM32" s="3" t="n">
        <v>1406.79</v>
      </c>
      <c r="BN32" s="3"/>
      <c r="BO32" s="3" t="n">
        <v>1.6125</v>
      </c>
      <c r="BP32" s="3" t="n">
        <v>769.071</v>
      </c>
      <c r="BQ32" s="3" t="n">
        <v>1868.77</v>
      </c>
      <c r="BR32" s="3" t="n">
        <v>1243.83</v>
      </c>
      <c r="BS32" s="3"/>
      <c r="BT32" s="3" t="n">
        <v>1.6125</v>
      </c>
      <c r="BU32" s="3" t="n">
        <v>860.863</v>
      </c>
      <c r="BV32" s="3" t="n">
        <v>1932.267</v>
      </c>
      <c r="BW32" s="3" t="n">
        <v>1313.83</v>
      </c>
      <c r="BX32" s="3"/>
      <c r="BY32" s="3" t="n">
        <v>1.6125</v>
      </c>
      <c r="BZ32" s="3" t="n">
        <v>637</v>
      </c>
      <c r="CA32" s="3" t="n">
        <v>2207</v>
      </c>
      <c r="CB32" s="3" t="n">
        <v>1281</v>
      </c>
      <c r="CC32" s="3"/>
      <c r="CD32" s="3" t="n">
        <v>1.6125</v>
      </c>
      <c r="CE32" s="3" t="n">
        <v>1449.889</v>
      </c>
      <c r="CF32" s="3" t="n">
        <v>1992.96</v>
      </c>
      <c r="CG32" s="3" t="n">
        <v>1485.11</v>
      </c>
      <c r="CH32" s="3"/>
      <c r="CI32" s="3" t="n">
        <v>1.6125</v>
      </c>
      <c r="CJ32" s="3" t="n">
        <v>862.343</v>
      </c>
      <c r="CK32" s="3" t="n">
        <v>2278.172</v>
      </c>
      <c r="CL32" s="3" t="n">
        <v>1287.62</v>
      </c>
      <c r="CM32" s="3"/>
      <c r="CN32" s="3" t="n">
        <v>1.6125</v>
      </c>
      <c r="CO32" s="3" t="n">
        <v>1272.271</v>
      </c>
      <c r="CP32" s="3" t="n">
        <v>2091.87</v>
      </c>
      <c r="CQ32" s="3" t="n">
        <v>1455.65</v>
      </c>
      <c r="CR32" s="3"/>
      <c r="CS32" s="3" t="n">
        <v>1.6125</v>
      </c>
      <c r="CT32" s="3" t="n">
        <v>930.04</v>
      </c>
      <c r="CU32" s="3" t="n">
        <v>2027.32</v>
      </c>
      <c r="CV32" s="3" t="n">
        <v>1114.59</v>
      </c>
      <c r="CW32" s="3"/>
      <c r="CX32" s="3" t="n">
        <v>1.6125</v>
      </c>
      <c r="CY32" s="3" t="n">
        <v>2403.75</v>
      </c>
      <c r="CZ32" s="3" t="n">
        <v>1996.262</v>
      </c>
      <c r="DA32" s="3" t="n">
        <v>1527.8</v>
      </c>
      <c r="DB32" s="3"/>
      <c r="DC32" s="3" t="n">
        <v>1.6125</v>
      </c>
      <c r="DD32" s="3" t="n">
        <v>1732.921</v>
      </c>
      <c r="DE32" s="3" t="n">
        <v>1753.526</v>
      </c>
      <c r="DF32" s="3" t="n">
        <v>1275.53</v>
      </c>
      <c r="DG32" s="3"/>
      <c r="DH32" s="3" t="n">
        <v>1.6125</v>
      </c>
      <c r="DI32" s="3" t="n">
        <v>2047.02</v>
      </c>
      <c r="DJ32" s="3" t="n">
        <v>1831.089</v>
      </c>
      <c r="DK32" s="3" t="n">
        <v>1335.719</v>
      </c>
      <c r="DL32" s="3"/>
      <c r="DM32" s="3" t="n">
        <v>1.6125</v>
      </c>
      <c r="DN32" s="3" t="n">
        <v>2397.81</v>
      </c>
      <c r="DO32" s="3" t="n">
        <v>1974.688</v>
      </c>
      <c r="DP32" s="3" t="n">
        <v>1432.74</v>
      </c>
      <c r="DQ32" s="3"/>
      <c r="DR32" s="3" t="n">
        <v>1.6125</v>
      </c>
      <c r="DS32" s="3" t="n">
        <v>1689.05</v>
      </c>
      <c r="DT32" s="3" t="n">
        <v>1879.229</v>
      </c>
      <c r="DU32" s="3" t="n">
        <v>1334.39</v>
      </c>
      <c r="DV32" s="3"/>
      <c r="DW32" s="3" t="n">
        <v>1.6125</v>
      </c>
      <c r="DX32" s="3" t="n">
        <v>1998.11</v>
      </c>
      <c r="DY32" s="3" t="n">
        <v>1829.395</v>
      </c>
      <c r="DZ32" s="3" t="n">
        <v>1375.66</v>
      </c>
      <c r="EA32" s="3"/>
      <c r="EB32" s="3" t="n">
        <v>1.6125</v>
      </c>
      <c r="EC32" s="3" t="n">
        <v>2514.83</v>
      </c>
      <c r="ED32" s="3" t="n">
        <v>1780.615</v>
      </c>
      <c r="EE32" s="3" t="n">
        <v>1223.65</v>
      </c>
      <c r="EF32" s="3"/>
      <c r="EG32" s="3" t="n">
        <v>1.6125</v>
      </c>
      <c r="EH32" s="3" t="n">
        <v>3180.65</v>
      </c>
      <c r="EI32" s="3" t="n">
        <v>1667.269</v>
      </c>
      <c r="EJ32" s="3" t="n">
        <v>1322.9</v>
      </c>
      <c r="EK32" s="3"/>
      <c r="EL32" s="0" t="n">
        <v>1.5945</v>
      </c>
      <c r="EM32" s="0" t="n">
        <v>1299.28</v>
      </c>
      <c r="EN32" s="0" t="n">
        <v>1766.155</v>
      </c>
      <c r="EO32" s="0" t="n">
        <v>1260.924</v>
      </c>
      <c r="EP32" s="3"/>
      <c r="EQ32" s="3" t="n">
        <v>1.6125</v>
      </c>
      <c r="ER32" s="3" t="n">
        <v>1717.14</v>
      </c>
      <c r="ES32" s="3" t="n">
        <v>1735.013</v>
      </c>
      <c r="ET32" s="3" t="n">
        <v>1309.88</v>
      </c>
      <c r="EU32" s="3"/>
      <c r="EV32" s="3" t="n">
        <v>1.6125</v>
      </c>
      <c r="EW32" s="3" t="n">
        <v>2148.41</v>
      </c>
      <c r="EX32" s="3" t="n">
        <v>1688.307</v>
      </c>
      <c r="EY32" s="3" t="n">
        <v>1282.19</v>
      </c>
    </row>
    <row r="33" customFormat="false" ht="12" hidden="false" customHeight="false" outlineLevel="0" collapsed="false">
      <c r="A33" s="3" t="n">
        <v>1.7008</v>
      </c>
      <c r="B33" s="3" t="n">
        <v>2394.05</v>
      </c>
      <c r="C33" s="3" t="n">
        <v>1554.763</v>
      </c>
      <c r="D33" s="3" t="n">
        <v>1213.82</v>
      </c>
      <c r="E33" s="3"/>
      <c r="F33" s="3" t="n">
        <v>1.7008</v>
      </c>
      <c r="G33" s="3" t="n">
        <v>1544.12</v>
      </c>
      <c r="H33" s="3" t="n">
        <v>1494.91</v>
      </c>
      <c r="I33" s="3" t="n">
        <v>765.61</v>
      </c>
      <c r="J33" s="3"/>
      <c r="K33" s="3" t="n">
        <v>1.7008</v>
      </c>
      <c r="L33" s="3" t="n">
        <v>1817.82</v>
      </c>
      <c r="M33" s="3" t="n">
        <v>1776.78</v>
      </c>
      <c r="N33" s="3" t="n">
        <v>1264.66</v>
      </c>
      <c r="O33" s="3"/>
      <c r="P33" s="3" t="n">
        <v>1.7008</v>
      </c>
      <c r="Q33" s="3" t="n">
        <v>2101.91</v>
      </c>
      <c r="R33" s="3" t="n">
        <v>2154.88</v>
      </c>
      <c r="S33" s="3" t="n">
        <v>1056.7</v>
      </c>
      <c r="T33" s="3"/>
      <c r="U33" s="3" t="n">
        <v>1.7008</v>
      </c>
      <c r="V33" s="3" t="n">
        <v>1323.93</v>
      </c>
      <c r="W33" s="3" t="n">
        <v>1508.65</v>
      </c>
      <c r="X33" s="3" t="n">
        <v>589.02</v>
      </c>
      <c r="Y33" s="3"/>
      <c r="Z33" s="3" t="n">
        <v>1.7008</v>
      </c>
      <c r="AA33" s="3" t="n">
        <v>1468.15</v>
      </c>
      <c r="AB33" s="3" t="n">
        <v>1483.58</v>
      </c>
      <c r="AC33" s="3" t="n">
        <v>1147.35</v>
      </c>
      <c r="AD33" s="3"/>
      <c r="AE33" s="3" t="n">
        <v>1.7008</v>
      </c>
      <c r="AF33" s="3" t="n">
        <v>907.048</v>
      </c>
      <c r="AG33" s="3" t="n">
        <v>1839.03</v>
      </c>
      <c r="AH33" s="3" t="n">
        <v>833.01</v>
      </c>
      <c r="AI33" s="3"/>
      <c r="AJ33" s="3" t="n">
        <v>1.7008</v>
      </c>
      <c r="AK33" s="3" t="n">
        <v>885.86</v>
      </c>
      <c r="AL33" s="3" t="n">
        <v>1780.267</v>
      </c>
      <c r="AM33" s="3" t="n">
        <v>1221.61</v>
      </c>
      <c r="AN33" s="3"/>
      <c r="AO33" s="3" t="n">
        <v>1.7008</v>
      </c>
      <c r="AP33" s="3" t="n">
        <v>438.58</v>
      </c>
      <c r="AQ33" s="3" t="n">
        <v>1719.62</v>
      </c>
      <c r="AR33" s="3" t="n">
        <v>1335.16</v>
      </c>
      <c r="AS33" s="3"/>
      <c r="AT33" s="3" t="n">
        <v>1.7008</v>
      </c>
      <c r="AU33" s="3" t="n">
        <v>1443.21</v>
      </c>
      <c r="AV33" s="3" t="n">
        <v>1462.75</v>
      </c>
      <c r="AW33" s="3" t="n">
        <v>1332.42</v>
      </c>
      <c r="AX33" s="3"/>
      <c r="AY33" s="3"/>
      <c r="AZ33" s="3" t="n">
        <v>1.72</v>
      </c>
      <c r="BA33" s="3" t="n">
        <v>1145.5</v>
      </c>
      <c r="BB33" s="3" t="n">
        <v>1846</v>
      </c>
      <c r="BC33" s="3" t="n">
        <v>1472.5</v>
      </c>
      <c r="BD33" s="3"/>
      <c r="BE33" s="3" t="n">
        <v>1.72</v>
      </c>
      <c r="BF33" s="3" t="n">
        <v>1342</v>
      </c>
      <c r="BG33" s="3" t="n">
        <v>1724</v>
      </c>
      <c r="BH33" s="3" t="n">
        <v>1419</v>
      </c>
      <c r="BI33" s="3"/>
      <c r="BJ33" s="3" t="n">
        <v>1.72</v>
      </c>
      <c r="BK33" s="3" t="n">
        <v>1572.105</v>
      </c>
      <c r="BL33" s="3" t="n">
        <v>1947.921</v>
      </c>
      <c r="BM33" s="3" t="n">
        <v>1399.21</v>
      </c>
      <c r="BN33" s="3"/>
      <c r="BO33" s="3" t="n">
        <v>1.72</v>
      </c>
      <c r="BP33" s="3" t="n">
        <v>919.909</v>
      </c>
      <c r="BQ33" s="3" t="n">
        <v>1776.8</v>
      </c>
      <c r="BR33" s="3" t="n">
        <v>1273.8</v>
      </c>
      <c r="BS33" s="3"/>
      <c r="BT33" s="3" t="n">
        <v>1.72</v>
      </c>
      <c r="BU33" s="3" t="n">
        <v>734.898</v>
      </c>
      <c r="BV33" s="3" t="n">
        <v>1919.416</v>
      </c>
      <c r="BW33" s="3" t="n">
        <v>1265.26</v>
      </c>
      <c r="BX33" s="3"/>
      <c r="BY33" s="3" t="n">
        <v>1.72</v>
      </c>
      <c r="BZ33" s="3" t="n">
        <v>651</v>
      </c>
      <c r="CA33" s="3" t="n">
        <v>2302</v>
      </c>
      <c r="CB33" s="3" t="n">
        <v>1413</v>
      </c>
      <c r="CC33" s="3"/>
      <c r="CD33" s="3" t="n">
        <v>1.72</v>
      </c>
      <c r="CE33" s="9" t="n">
        <v>1513.242</v>
      </c>
      <c r="CF33" s="3" t="n">
        <v>2064.04</v>
      </c>
      <c r="CG33" s="3" t="n">
        <v>1561.68</v>
      </c>
      <c r="CH33" s="3"/>
      <c r="CI33" s="3" t="n">
        <v>1.72</v>
      </c>
      <c r="CJ33" s="3" t="n">
        <v>1008.463</v>
      </c>
      <c r="CK33" s="3" t="n">
        <v>2171.698</v>
      </c>
      <c r="CL33" s="3" t="n">
        <v>1376.17</v>
      </c>
      <c r="CM33" s="3"/>
      <c r="CN33" s="3" t="n">
        <v>1.72</v>
      </c>
      <c r="CO33" s="3" t="n">
        <v>1245.188</v>
      </c>
      <c r="CP33" s="3" t="n">
        <v>2152.533</v>
      </c>
      <c r="CQ33" s="3" t="n">
        <v>1513.17</v>
      </c>
      <c r="CR33" s="3"/>
      <c r="CS33" s="3" t="n">
        <v>1.72</v>
      </c>
      <c r="CT33" s="3" t="n">
        <v>888.427</v>
      </c>
      <c r="CU33" s="3" t="n">
        <v>1941.63</v>
      </c>
      <c r="CV33" s="3" t="n">
        <v>1207.56</v>
      </c>
      <c r="CW33" s="3"/>
      <c r="CX33" s="3" t="n">
        <v>1.72</v>
      </c>
      <c r="CY33" s="3" t="n">
        <v>2052.3</v>
      </c>
      <c r="CZ33" s="3" t="n">
        <v>2028.22</v>
      </c>
      <c r="DA33" s="3" t="n">
        <v>1639.88</v>
      </c>
      <c r="DB33" s="3"/>
      <c r="DC33" s="3" t="n">
        <v>1.72</v>
      </c>
      <c r="DD33" s="3" t="n">
        <v>1860.684</v>
      </c>
      <c r="DE33" s="3" t="n">
        <v>1739.842</v>
      </c>
      <c r="DF33" s="3" t="n">
        <v>1398.21</v>
      </c>
      <c r="DG33" s="3"/>
      <c r="DH33" s="3" t="n">
        <v>1.72</v>
      </c>
      <c r="DI33" s="3" t="n">
        <v>1964.4</v>
      </c>
      <c r="DJ33" s="3" t="n">
        <v>1836.294</v>
      </c>
      <c r="DK33" s="3" t="n">
        <v>1342.943</v>
      </c>
      <c r="DL33" s="3"/>
      <c r="DM33" s="3" t="n">
        <v>1.72</v>
      </c>
      <c r="DN33" s="3" t="n">
        <v>3384.72</v>
      </c>
      <c r="DO33" s="3" t="n">
        <v>1947.493</v>
      </c>
      <c r="DP33" s="3" t="n">
        <v>1491.22</v>
      </c>
      <c r="DQ33" s="3"/>
      <c r="DR33" s="3" t="n">
        <v>1.72</v>
      </c>
      <c r="DS33" s="3" t="n">
        <v>1620.32</v>
      </c>
      <c r="DT33" s="3" t="n">
        <v>1786.258</v>
      </c>
      <c r="DU33" s="3" t="n">
        <v>1373.79</v>
      </c>
      <c r="DV33" s="3"/>
      <c r="DW33" s="3" t="n">
        <v>1.72</v>
      </c>
      <c r="DX33" s="3" t="n">
        <v>2454.05</v>
      </c>
      <c r="DY33" s="3" t="n">
        <v>1751.316</v>
      </c>
      <c r="DZ33" s="3" t="n">
        <v>1335.05</v>
      </c>
      <c r="EA33" s="3"/>
      <c r="EB33" s="3" t="n">
        <v>1.72</v>
      </c>
      <c r="EC33" s="3" t="n">
        <v>2557.48</v>
      </c>
      <c r="ED33" s="3" t="n">
        <v>1827.089</v>
      </c>
      <c r="EE33" s="3" t="n">
        <v>1283</v>
      </c>
      <c r="EF33" s="3"/>
      <c r="EG33" s="3" t="n">
        <v>1.72</v>
      </c>
      <c r="EH33" s="3" t="n">
        <v>2775.17</v>
      </c>
      <c r="EI33" s="3" t="n">
        <v>1647.373</v>
      </c>
      <c r="EJ33" s="3" t="n">
        <v>1360.32</v>
      </c>
      <c r="EK33" s="3"/>
      <c r="EL33" s="0" t="n">
        <v>1.7008</v>
      </c>
      <c r="EM33" s="0" t="n">
        <v>1286.333</v>
      </c>
      <c r="EN33" s="0" t="n">
        <v>1867.747</v>
      </c>
      <c r="EO33" s="0" t="n">
        <v>1281.644</v>
      </c>
      <c r="EP33" s="3"/>
      <c r="EQ33" s="3" t="n">
        <v>1.72</v>
      </c>
      <c r="ER33" s="3" t="n">
        <v>2460.39</v>
      </c>
      <c r="ES33" s="3" t="n">
        <v>1776.816</v>
      </c>
      <c r="ET33" s="3" t="n">
        <v>1387.97</v>
      </c>
      <c r="EU33" s="3"/>
      <c r="EV33" s="3" t="n">
        <v>1.72</v>
      </c>
      <c r="EW33" s="3" t="n">
        <v>2067.52</v>
      </c>
      <c r="EX33" s="3" t="n">
        <v>1689.841</v>
      </c>
      <c r="EY33" s="3" t="n">
        <v>1311.3</v>
      </c>
    </row>
    <row r="34" customFormat="false" ht="12" hidden="false" customHeight="false" outlineLevel="0" collapsed="false">
      <c r="A34" s="3" t="n">
        <v>1.8071</v>
      </c>
      <c r="B34" s="3" t="n">
        <v>2533.16</v>
      </c>
      <c r="C34" s="3" t="n">
        <v>1673.474</v>
      </c>
      <c r="D34" s="3" t="n">
        <v>1369.53</v>
      </c>
      <c r="E34" s="3"/>
      <c r="F34" s="3" t="n">
        <v>1.8071</v>
      </c>
      <c r="G34" s="3" t="n">
        <v>2032.74</v>
      </c>
      <c r="H34" s="3" t="n">
        <v>1485.65</v>
      </c>
      <c r="I34" s="3" t="n">
        <v>893.96</v>
      </c>
      <c r="J34" s="3"/>
      <c r="K34" s="3" t="n">
        <v>1.8071</v>
      </c>
      <c r="L34" s="3" t="n">
        <v>1889.96</v>
      </c>
      <c r="M34" s="3" t="n">
        <v>1798.53</v>
      </c>
      <c r="N34" s="3" t="n">
        <v>1296.58</v>
      </c>
      <c r="O34" s="3"/>
      <c r="P34" s="3" t="n">
        <v>1.8071</v>
      </c>
      <c r="Q34" s="3" t="n">
        <v>1612.64</v>
      </c>
      <c r="R34" s="3" t="n">
        <v>2012.66</v>
      </c>
      <c r="S34" s="3" t="n">
        <v>1039.19</v>
      </c>
      <c r="T34" s="3"/>
      <c r="U34" s="3" t="n">
        <v>1.8071</v>
      </c>
      <c r="V34" s="3" t="n">
        <v>1118.28</v>
      </c>
      <c r="W34" s="3" t="n">
        <v>1435.25</v>
      </c>
      <c r="X34" s="3" t="n">
        <v>722.51</v>
      </c>
      <c r="Y34" s="3"/>
      <c r="Z34" s="3" t="n">
        <v>1.8071</v>
      </c>
      <c r="AA34" s="3" t="n">
        <v>1402.93</v>
      </c>
      <c r="AB34" s="3" t="n">
        <v>1549.05</v>
      </c>
      <c r="AC34" s="3" t="n">
        <v>1184.64</v>
      </c>
      <c r="AD34" s="3"/>
      <c r="AE34" s="3" t="n">
        <v>1.8071</v>
      </c>
      <c r="AF34" s="3" t="n">
        <v>999.767</v>
      </c>
      <c r="AG34" s="3" t="n">
        <v>1902.57</v>
      </c>
      <c r="AH34" s="3" t="n">
        <v>934.55</v>
      </c>
      <c r="AI34" s="3"/>
      <c r="AJ34" s="3" t="n">
        <v>1.8071</v>
      </c>
      <c r="AK34" s="3" t="n">
        <v>827.61</v>
      </c>
      <c r="AL34" s="3" t="n">
        <v>1754.51</v>
      </c>
      <c r="AM34" s="3" t="n">
        <v>1190.98</v>
      </c>
      <c r="AN34" s="3"/>
      <c r="AO34" s="3" t="n">
        <v>1.8071</v>
      </c>
      <c r="AP34" s="3" t="n">
        <v>829.47</v>
      </c>
      <c r="AQ34" s="3" t="n">
        <v>1632.46</v>
      </c>
      <c r="AR34" s="3" t="n">
        <v>1246.04</v>
      </c>
      <c r="AS34" s="3"/>
      <c r="AT34" s="3" t="n">
        <v>1.8071</v>
      </c>
      <c r="AU34" s="3" t="n">
        <v>1117.98</v>
      </c>
      <c r="AV34" s="3" t="n">
        <v>1485.82</v>
      </c>
      <c r="AW34" s="3" t="n">
        <v>1367.56</v>
      </c>
      <c r="AX34" s="3"/>
      <c r="AY34" s="3"/>
      <c r="AZ34" s="3" t="n">
        <v>1.8275</v>
      </c>
      <c r="BA34" s="3" t="n">
        <v>1119</v>
      </c>
      <c r="BB34" s="3" t="n">
        <v>1930</v>
      </c>
      <c r="BC34" s="3" t="n">
        <v>1556.5</v>
      </c>
      <c r="BD34" s="3"/>
      <c r="BE34" s="3" t="n">
        <v>1.8275</v>
      </c>
      <c r="BF34" s="3" t="n">
        <v>1244</v>
      </c>
      <c r="BG34" s="3" t="n">
        <v>1724</v>
      </c>
      <c r="BH34" s="3" t="n">
        <v>1254</v>
      </c>
      <c r="BI34" s="3"/>
      <c r="BJ34" s="3" t="n">
        <v>1.8275</v>
      </c>
      <c r="BK34" s="3" t="n">
        <v>1296.132</v>
      </c>
      <c r="BL34" s="3" t="n">
        <v>1920.658</v>
      </c>
      <c r="BM34" s="3" t="n">
        <v>1342.87</v>
      </c>
      <c r="BN34" s="3"/>
      <c r="BO34" s="3" t="n">
        <v>1.8275</v>
      </c>
      <c r="BP34" s="3" t="n">
        <v>987.166</v>
      </c>
      <c r="BQ34" s="3" t="n">
        <v>1810.72</v>
      </c>
      <c r="BR34" s="3" t="n">
        <v>1353.24</v>
      </c>
      <c r="BS34" s="3"/>
      <c r="BT34" s="3" t="n">
        <v>1.8275</v>
      </c>
      <c r="BU34" s="3" t="n">
        <v>668.864</v>
      </c>
      <c r="BV34" s="3" t="n">
        <v>1867.816</v>
      </c>
      <c r="BW34" s="3" t="n">
        <v>1263.99</v>
      </c>
      <c r="BX34" s="3"/>
      <c r="BY34" s="3" t="n">
        <v>1.8275</v>
      </c>
      <c r="BZ34" s="3" t="n">
        <v>771</v>
      </c>
      <c r="CA34" s="3" t="n">
        <v>2162</v>
      </c>
      <c r="CB34" s="3" t="n">
        <v>1477</v>
      </c>
      <c r="CC34" s="3"/>
      <c r="CD34" s="3" t="n">
        <v>1.8275</v>
      </c>
      <c r="CE34" s="3" t="n">
        <v>1390.175</v>
      </c>
      <c r="CF34" s="3" t="n">
        <v>2112.72</v>
      </c>
      <c r="CG34" s="3" t="n">
        <v>1592.08</v>
      </c>
      <c r="CH34" s="3"/>
      <c r="CI34" s="3" t="n">
        <v>1.8275</v>
      </c>
      <c r="CJ34" s="3" t="n">
        <v>1163.461</v>
      </c>
      <c r="CK34" s="3" t="n">
        <v>2079.029</v>
      </c>
      <c r="CL34" s="3" t="n">
        <v>1445.31</v>
      </c>
      <c r="CM34" s="3"/>
      <c r="CN34" s="3" t="n">
        <v>1.8275</v>
      </c>
      <c r="CO34" s="3" t="n">
        <v>1104.832</v>
      </c>
      <c r="CP34" s="3" t="n">
        <v>2089.584</v>
      </c>
      <c r="CQ34" s="3" t="n">
        <v>1576.24</v>
      </c>
      <c r="CR34" s="3"/>
      <c r="CS34" s="3" t="n">
        <v>1.8275</v>
      </c>
      <c r="CT34" s="3" t="n">
        <v>908.109</v>
      </c>
      <c r="CU34" s="3" t="n">
        <v>1929.265</v>
      </c>
      <c r="CV34" s="3" t="n">
        <v>1242.62</v>
      </c>
      <c r="CW34" s="3"/>
      <c r="CX34" s="3" t="n">
        <v>1.8275</v>
      </c>
      <c r="CY34" s="3" t="n">
        <v>1775.15</v>
      </c>
      <c r="CZ34" s="3" t="n">
        <v>1982.848</v>
      </c>
      <c r="DA34" s="3" t="n">
        <v>1770.08</v>
      </c>
      <c r="DB34" s="3"/>
      <c r="DC34" s="3" t="n">
        <v>1.8275</v>
      </c>
      <c r="DD34" s="3" t="n">
        <v>1873.184</v>
      </c>
      <c r="DE34" s="3" t="n">
        <v>1683.132</v>
      </c>
      <c r="DF34" s="3" t="n">
        <v>1426.84</v>
      </c>
      <c r="DG34" s="3"/>
      <c r="DH34" s="3" t="n">
        <v>1.8275</v>
      </c>
      <c r="DI34" s="3" t="n">
        <v>1952.55</v>
      </c>
      <c r="DJ34" s="3" t="n">
        <v>1809.784</v>
      </c>
      <c r="DK34" s="3" t="n">
        <v>1337.927</v>
      </c>
      <c r="DL34" s="3"/>
      <c r="DM34" s="3" t="n">
        <v>1.8275</v>
      </c>
      <c r="DN34" s="9" t="n">
        <v>4126.5</v>
      </c>
      <c r="DO34" s="3" t="n">
        <v>1847.643</v>
      </c>
      <c r="DP34" s="3" t="n">
        <v>1535.82</v>
      </c>
      <c r="DQ34" s="3"/>
      <c r="DR34" s="3" t="n">
        <v>1.8275</v>
      </c>
      <c r="DS34" s="3" t="n">
        <v>1600.03</v>
      </c>
      <c r="DT34" s="3" t="n">
        <v>1633.86</v>
      </c>
      <c r="DU34" s="3" t="n">
        <v>1354.3</v>
      </c>
      <c r="DV34" s="3"/>
      <c r="DW34" s="3" t="n">
        <v>1.8275</v>
      </c>
      <c r="DX34" s="9" t="n">
        <v>2534.47</v>
      </c>
      <c r="DY34" s="3" t="n">
        <v>1836.842</v>
      </c>
      <c r="DZ34" s="3" t="n">
        <v>1410.53</v>
      </c>
      <c r="EA34" s="3"/>
      <c r="EB34" s="3" t="n">
        <v>1.8275</v>
      </c>
      <c r="EC34" s="3" t="n">
        <v>2829.08</v>
      </c>
      <c r="ED34" s="3" t="n">
        <v>1808.968</v>
      </c>
      <c r="EE34" s="3" t="n">
        <v>1427.48</v>
      </c>
      <c r="EF34" s="3"/>
      <c r="EG34" s="3" t="n">
        <v>1.8275</v>
      </c>
      <c r="EH34" s="3" t="n">
        <v>2526.86</v>
      </c>
      <c r="EI34" s="3" t="n">
        <v>1780.046</v>
      </c>
      <c r="EJ34" s="3" t="n">
        <v>1437.5</v>
      </c>
      <c r="EK34" s="3"/>
      <c r="EL34" s="0" t="n">
        <v>1.8071</v>
      </c>
      <c r="EM34" s="0" t="n">
        <v>1364.125</v>
      </c>
      <c r="EN34" s="0" t="n">
        <v>1971.299</v>
      </c>
      <c r="EO34" s="0" t="n">
        <v>1280.507</v>
      </c>
      <c r="EP34" s="3"/>
      <c r="EQ34" s="3" t="n">
        <v>1.8275</v>
      </c>
      <c r="ER34" s="3" t="n">
        <v>2889.3</v>
      </c>
      <c r="ES34" s="3" t="n">
        <v>1797.842</v>
      </c>
      <c r="ET34" s="3" t="n">
        <v>1440.67</v>
      </c>
      <c r="EU34" s="3"/>
      <c r="EV34" s="3" t="n">
        <v>1.8275</v>
      </c>
      <c r="EW34" s="3" t="n">
        <v>2149.13</v>
      </c>
      <c r="EX34" s="3" t="n">
        <v>1653.468</v>
      </c>
      <c r="EY34" s="3" t="n">
        <v>1391.64</v>
      </c>
    </row>
    <row r="35" customFormat="false" ht="12" hidden="false" customHeight="false" outlineLevel="0" collapsed="false">
      <c r="A35" s="3" t="n">
        <v>1.9134</v>
      </c>
      <c r="B35" s="3" t="n">
        <v>2202.66</v>
      </c>
      <c r="C35" s="3" t="n">
        <v>1753.026</v>
      </c>
      <c r="D35" s="3" t="n">
        <v>1434.95</v>
      </c>
      <c r="E35" s="3"/>
      <c r="F35" s="3" t="n">
        <v>1.9134</v>
      </c>
      <c r="G35" s="3" t="n">
        <v>2589.41</v>
      </c>
      <c r="H35" s="3" t="n">
        <v>1560.67</v>
      </c>
      <c r="I35" s="3" t="n">
        <v>975.06</v>
      </c>
      <c r="J35" s="3"/>
      <c r="K35" s="3" t="n">
        <v>1.9134</v>
      </c>
      <c r="L35" s="3" t="n">
        <v>1958.36</v>
      </c>
      <c r="M35" s="3" t="n">
        <v>1668.17</v>
      </c>
      <c r="N35" s="3" t="n">
        <v>1267</v>
      </c>
      <c r="O35" s="3"/>
      <c r="P35" s="3" t="n">
        <v>1.9134</v>
      </c>
      <c r="Q35" s="3" t="n">
        <v>1181.99</v>
      </c>
      <c r="R35" s="3" t="n">
        <v>1820.41</v>
      </c>
      <c r="S35" s="3" t="n">
        <v>1048.07</v>
      </c>
      <c r="T35" s="3"/>
      <c r="U35" s="3" t="n">
        <v>1.9134</v>
      </c>
      <c r="V35" s="3" t="n">
        <v>979.48</v>
      </c>
      <c r="W35" s="3" t="n">
        <v>1422.4</v>
      </c>
      <c r="X35" s="3" t="n">
        <v>842.27</v>
      </c>
      <c r="Y35" s="3"/>
      <c r="Z35" s="3" t="n">
        <v>1.9134</v>
      </c>
      <c r="AA35" s="3" t="n">
        <v>1439.85</v>
      </c>
      <c r="AB35" s="3" t="n">
        <v>1614.94</v>
      </c>
      <c r="AC35" s="3" t="n">
        <v>1196.35</v>
      </c>
      <c r="AD35" s="3"/>
      <c r="AE35" s="3" t="n">
        <v>1.9134</v>
      </c>
      <c r="AF35" s="3" t="n">
        <v>1034.273</v>
      </c>
      <c r="AG35" s="3" t="n">
        <v>1874.42</v>
      </c>
      <c r="AH35" s="3" t="n">
        <v>1017.1</v>
      </c>
      <c r="AI35" s="3"/>
      <c r="AJ35" s="3" t="n">
        <v>1.9134</v>
      </c>
      <c r="AK35" s="3" t="n">
        <v>910.84</v>
      </c>
      <c r="AL35" s="3" t="n">
        <v>1820.83</v>
      </c>
      <c r="AM35" s="3" t="n">
        <v>1208.41</v>
      </c>
      <c r="AN35" s="3"/>
      <c r="AO35" s="3" t="n">
        <v>1.9134</v>
      </c>
      <c r="AP35" s="3" t="n">
        <v>1433.21</v>
      </c>
      <c r="AQ35" s="3" t="n">
        <v>1629.08</v>
      </c>
      <c r="AR35" s="3" t="n">
        <v>1160.17</v>
      </c>
      <c r="AS35" s="3"/>
      <c r="AT35" s="3" t="n">
        <v>1.9134</v>
      </c>
      <c r="AU35" s="3" t="n">
        <v>1155.77</v>
      </c>
      <c r="AV35" s="3" t="n">
        <v>1511.85</v>
      </c>
      <c r="AW35" s="3" t="n">
        <v>1343.7</v>
      </c>
      <c r="AX35" s="3"/>
      <c r="AY35" s="3"/>
      <c r="AZ35" s="3" t="n">
        <v>1.935</v>
      </c>
      <c r="BA35" s="3" t="n">
        <v>1080</v>
      </c>
      <c r="BB35" s="3" t="n">
        <v>2012</v>
      </c>
      <c r="BC35" s="3" t="n">
        <v>1570</v>
      </c>
      <c r="BD35" s="3"/>
      <c r="BE35" s="3" t="n">
        <v>1.935</v>
      </c>
      <c r="BF35" s="3" t="n">
        <v>1272</v>
      </c>
      <c r="BG35" s="3" t="n">
        <v>1903</v>
      </c>
      <c r="BH35" s="3" t="n">
        <v>1200</v>
      </c>
      <c r="BI35" s="3"/>
      <c r="BJ35" s="3" t="n">
        <v>1.935</v>
      </c>
      <c r="BK35" s="3" t="n">
        <v>1010.105</v>
      </c>
      <c r="BL35" s="3" t="n">
        <v>1815.684</v>
      </c>
      <c r="BM35" s="3" t="n">
        <v>1278.45</v>
      </c>
      <c r="BN35" s="3"/>
      <c r="BO35" s="3" t="n">
        <v>1.935</v>
      </c>
      <c r="BP35" s="3" t="n">
        <v>995.753</v>
      </c>
      <c r="BQ35" s="3" t="n">
        <v>1936.2</v>
      </c>
      <c r="BR35" s="3" t="n">
        <v>1445.93</v>
      </c>
      <c r="BS35" s="3"/>
      <c r="BT35" s="3" t="n">
        <v>1.935</v>
      </c>
      <c r="BU35" s="3" t="n">
        <v>776.848</v>
      </c>
      <c r="BV35" s="3" t="n">
        <v>1859.258</v>
      </c>
      <c r="BW35" s="3" t="n">
        <v>1306.44</v>
      </c>
      <c r="BX35" s="3"/>
      <c r="BY35" s="3" t="n">
        <v>1.935</v>
      </c>
      <c r="BZ35" s="3" t="n">
        <v>713</v>
      </c>
      <c r="CA35" s="3" t="n">
        <v>2152</v>
      </c>
      <c r="CB35" s="3" t="n">
        <v>1473</v>
      </c>
      <c r="CC35" s="3"/>
      <c r="CD35" s="3" t="n">
        <v>1.935</v>
      </c>
      <c r="CE35" s="3" t="n">
        <v>1266.449</v>
      </c>
      <c r="CF35" s="3" t="n">
        <v>2142.9</v>
      </c>
      <c r="CG35" s="3" t="n">
        <v>1520.18</v>
      </c>
      <c r="CH35" s="3"/>
      <c r="CI35" s="3" t="n">
        <v>1.935</v>
      </c>
      <c r="CJ35" s="9" t="n">
        <v>1174.208</v>
      </c>
      <c r="CK35" s="3" t="n">
        <v>1985.136</v>
      </c>
      <c r="CL35" s="3" t="n">
        <v>1510.39</v>
      </c>
      <c r="CM35" s="3"/>
      <c r="CN35" s="3" t="n">
        <v>1.935</v>
      </c>
      <c r="CO35" s="3" t="n">
        <v>1034.741</v>
      </c>
      <c r="CP35" s="3" t="n">
        <v>2158.341</v>
      </c>
      <c r="CQ35" s="3" t="n">
        <v>1558.1</v>
      </c>
      <c r="CR35" s="3"/>
      <c r="CS35" s="3" t="n">
        <v>1.935</v>
      </c>
      <c r="CT35" s="3" t="n">
        <v>916.889</v>
      </c>
      <c r="CU35" s="3" t="n">
        <v>1868.078</v>
      </c>
      <c r="CV35" s="3" t="n">
        <v>1290.16</v>
      </c>
      <c r="CW35" s="3"/>
      <c r="CX35" s="3" t="n">
        <v>1.935</v>
      </c>
      <c r="CY35" s="3" t="n">
        <v>1502.45</v>
      </c>
      <c r="CZ35" s="3" t="n">
        <v>2012.885</v>
      </c>
      <c r="DA35" s="3" t="n">
        <v>1752.52</v>
      </c>
      <c r="DB35" s="3"/>
      <c r="DC35" s="3" t="n">
        <v>1.935</v>
      </c>
      <c r="DD35" s="3" t="n">
        <v>1818.895</v>
      </c>
      <c r="DE35" s="3" t="n">
        <v>1643.211</v>
      </c>
      <c r="DF35" s="3" t="n">
        <v>1436.21</v>
      </c>
      <c r="DG35" s="3"/>
      <c r="DH35" s="3" t="n">
        <v>1.935</v>
      </c>
      <c r="DI35" s="3" t="n">
        <v>1890.66</v>
      </c>
      <c r="DJ35" s="3" t="n">
        <v>1864.521</v>
      </c>
      <c r="DK35" s="3" t="n">
        <v>1430.235</v>
      </c>
      <c r="DL35" s="3"/>
      <c r="DM35" s="3" t="n">
        <v>1.935</v>
      </c>
      <c r="DN35" s="3" t="n">
        <v>4019.12</v>
      </c>
      <c r="DO35" s="3" t="n">
        <v>1768.252</v>
      </c>
      <c r="DP35" s="3" t="n">
        <v>1563.65</v>
      </c>
      <c r="DQ35" s="3"/>
      <c r="DR35" s="3" t="n">
        <v>1.935</v>
      </c>
      <c r="DS35" s="3" t="n">
        <v>1535.6</v>
      </c>
      <c r="DT35" s="3" t="n">
        <v>1606.709</v>
      </c>
      <c r="DU35" s="3" t="n">
        <v>1401.28</v>
      </c>
      <c r="DV35" s="3"/>
      <c r="DW35" s="3" t="n">
        <v>1.935</v>
      </c>
      <c r="DX35" s="3" t="n">
        <v>2188.32</v>
      </c>
      <c r="DY35" s="3" t="n">
        <v>1771.316</v>
      </c>
      <c r="DZ35" s="3" t="n">
        <v>1495.58</v>
      </c>
      <c r="EA35" s="3"/>
      <c r="EB35" s="3" t="n">
        <v>1.935</v>
      </c>
      <c r="EC35" s="3" t="n">
        <v>2982.17</v>
      </c>
      <c r="ED35" s="3" t="n">
        <v>1755.62</v>
      </c>
      <c r="EE35" s="3" t="n">
        <v>1502.51</v>
      </c>
      <c r="EF35" s="3"/>
      <c r="EG35" s="3" t="n">
        <v>1.935</v>
      </c>
      <c r="EH35" s="3" t="n">
        <v>2527.25</v>
      </c>
      <c r="EI35" s="3" t="n">
        <v>1856.116</v>
      </c>
      <c r="EJ35" s="3" t="n">
        <v>1462.73</v>
      </c>
      <c r="EK35" s="3"/>
      <c r="EL35" s="0" t="n">
        <v>1.9134</v>
      </c>
      <c r="EM35" s="0" t="n">
        <v>1328.716</v>
      </c>
      <c r="EN35" s="0" t="n">
        <v>2002.019</v>
      </c>
      <c r="EO35" s="0" t="n">
        <v>1250.45</v>
      </c>
      <c r="EP35" s="3"/>
      <c r="EQ35" s="3" t="n">
        <v>1.935</v>
      </c>
      <c r="ER35" s="3" t="n">
        <v>2565.82</v>
      </c>
      <c r="ES35" s="3" t="n">
        <v>1760.158</v>
      </c>
      <c r="ET35" s="3" t="n">
        <v>1439.21</v>
      </c>
      <c r="EU35" s="3"/>
      <c r="EV35" s="3" t="n">
        <v>1.935</v>
      </c>
      <c r="EW35" s="3" t="n">
        <v>2245.41</v>
      </c>
      <c r="EX35" s="3" t="n">
        <v>1666.524</v>
      </c>
      <c r="EY35" s="3" t="n">
        <v>1376.96</v>
      </c>
    </row>
    <row r="36" customFormat="false" ht="12" hidden="false" customHeight="false" outlineLevel="0" collapsed="false">
      <c r="A36" s="3" t="n">
        <v>2.0197</v>
      </c>
      <c r="B36" s="3" t="n">
        <v>1891</v>
      </c>
      <c r="C36" s="3" t="n">
        <v>1654</v>
      </c>
      <c r="D36" s="3" t="n">
        <v>1364</v>
      </c>
      <c r="E36" s="3"/>
      <c r="F36" s="3" t="n">
        <v>2.0197</v>
      </c>
      <c r="G36" s="9" t="n">
        <v>2695</v>
      </c>
      <c r="H36" s="3" t="n">
        <v>1700.5</v>
      </c>
      <c r="I36" s="3" t="n">
        <v>1041.5</v>
      </c>
      <c r="J36" s="3"/>
      <c r="K36" s="3" t="n">
        <v>2.0197</v>
      </c>
      <c r="L36" s="3" t="n">
        <v>1736</v>
      </c>
      <c r="M36" s="3" t="n">
        <v>1619</v>
      </c>
      <c r="N36" s="3" t="n">
        <v>1300</v>
      </c>
      <c r="O36" s="3"/>
      <c r="P36" s="3" t="n">
        <v>2.0197</v>
      </c>
      <c r="Q36" s="3" t="n">
        <v>1001</v>
      </c>
      <c r="R36" s="3" t="n">
        <v>1691</v>
      </c>
      <c r="S36" s="3" t="n">
        <v>1077</v>
      </c>
      <c r="T36" s="3"/>
      <c r="U36" s="3" t="n">
        <v>2.0197</v>
      </c>
      <c r="V36" s="3" t="n">
        <v>938.5</v>
      </c>
      <c r="W36" s="3" t="n">
        <v>1483</v>
      </c>
      <c r="X36" s="3" t="n">
        <v>914.25</v>
      </c>
      <c r="Y36" s="3"/>
      <c r="Z36" s="3" t="n">
        <v>2.0197</v>
      </c>
      <c r="AA36" s="3" t="n">
        <v>1510.25</v>
      </c>
      <c r="AB36" s="3" t="n">
        <v>1655.25</v>
      </c>
      <c r="AC36" s="3" t="n">
        <v>1231.5</v>
      </c>
      <c r="AD36" s="3"/>
      <c r="AE36" s="3" t="n">
        <v>2.0197</v>
      </c>
      <c r="AF36" s="3" t="n">
        <v>980</v>
      </c>
      <c r="AG36" s="3" t="n">
        <v>1806</v>
      </c>
      <c r="AH36" s="3" t="n">
        <v>1064</v>
      </c>
      <c r="AI36" s="3"/>
      <c r="AJ36" s="3" t="n">
        <v>2.0197</v>
      </c>
      <c r="AK36" s="3" t="n">
        <v>939</v>
      </c>
      <c r="AL36" s="3" t="n">
        <v>1736</v>
      </c>
      <c r="AM36" s="3" t="n">
        <v>1226</v>
      </c>
      <c r="AN36" s="3"/>
      <c r="AO36" s="3" t="n">
        <v>2.0197</v>
      </c>
      <c r="AP36" s="3" t="n">
        <v>1857.5</v>
      </c>
      <c r="AQ36" s="3" t="n">
        <v>1695.5</v>
      </c>
      <c r="AR36" s="3" t="n">
        <v>1135.5</v>
      </c>
      <c r="AS36" s="3"/>
      <c r="AT36" s="3" t="n">
        <v>2.0197</v>
      </c>
      <c r="AU36" s="3" t="n">
        <v>1443</v>
      </c>
      <c r="AV36" s="3" t="n">
        <v>1506</v>
      </c>
      <c r="AW36" s="3" t="n">
        <v>1342.5</v>
      </c>
      <c r="AX36" s="3"/>
      <c r="AY36" s="3"/>
      <c r="AZ36" s="3" t="n">
        <v>2.0425</v>
      </c>
      <c r="BA36" s="3" t="n">
        <v>993.5</v>
      </c>
      <c r="BB36" s="3" t="n">
        <v>2082</v>
      </c>
      <c r="BC36" s="3" t="n">
        <v>1575</v>
      </c>
      <c r="BD36" s="3"/>
      <c r="BE36" s="3" t="n">
        <v>2.0425</v>
      </c>
      <c r="BF36" s="3" t="n">
        <v>1362</v>
      </c>
      <c r="BG36" s="3" t="n">
        <v>1905</v>
      </c>
      <c r="BH36" s="3" t="n">
        <v>1197</v>
      </c>
      <c r="BI36" s="3"/>
      <c r="BJ36" s="3" t="n">
        <v>2.0425</v>
      </c>
      <c r="BK36" s="3" t="n">
        <v>945</v>
      </c>
      <c r="BL36" s="3" t="n">
        <v>1781</v>
      </c>
      <c r="BM36" s="3" t="n">
        <v>1275.5</v>
      </c>
      <c r="BN36" s="3"/>
      <c r="BO36" s="3" t="n">
        <v>2.0425</v>
      </c>
      <c r="BP36" s="3" t="n">
        <v>1016.5</v>
      </c>
      <c r="BQ36" s="3" t="n">
        <v>2046.5</v>
      </c>
      <c r="BR36" s="3" t="n">
        <v>1476</v>
      </c>
      <c r="BS36" s="3"/>
      <c r="BT36" s="3" t="n">
        <v>2.0425</v>
      </c>
      <c r="BU36" s="9" t="n">
        <v>997</v>
      </c>
      <c r="BV36" s="3" t="n">
        <v>2031</v>
      </c>
      <c r="BW36" s="3" t="n">
        <v>1337.5</v>
      </c>
      <c r="BX36" s="3"/>
      <c r="BY36" s="3" t="n">
        <v>2.0425</v>
      </c>
      <c r="BZ36" s="3" t="n">
        <v>642</v>
      </c>
      <c r="CA36" s="3" t="n">
        <v>2027</v>
      </c>
      <c r="CB36" s="3" t="n">
        <v>1458</v>
      </c>
      <c r="CC36" s="3"/>
      <c r="CD36" s="3" t="n">
        <v>2.0425</v>
      </c>
      <c r="CE36" s="3" t="n">
        <v>1208</v>
      </c>
      <c r="CF36" s="3" t="n">
        <v>2142</v>
      </c>
      <c r="CG36" s="3" t="n">
        <v>1465</v>
      </c>
      <c r="CH36" s="3"/>
      <c r="CI36" s="3" t="n">
        <v>2.0425</v>
      </c>
      <c r="CJ36" s="3" t="n">
        <v>1102.75</v>
      </c>
      <c r="CK36" s="3" t="n">
        <v>1963.75</v>
      </c>
      <c r="CL36" s="3" t="n">
        <v>1550.25</v>
      </c>
      <c r="CM36" s="3"/>
      <c r="CN36" s="3" t="n">
        <v>2.0425</v>
      </c>
      <c r="CO36" s="3" t="n">
        <v>1054.5</v>
      </c>
      <c r="CP36" s="3" t="n">
        <v>2133</v>
      </c>
      <c r="CQ36" s="3" t="n">
        <v>1578</v>
      </c>
      <c r="CR36" s="3"/>
      <c r="CS36" s="3" t="n">
        <v>2.0425</v>
      </c>
      <c r="CT36" s="3" t="n">
        <v>914.5</v>
      </c>
      <c r="CU36" s="3" t="n">
        <v>1876</v>
      </c>
      <c r="CV36" s="3" t="n">
        <v>1351.5</v>
      </c>
      <c r="CW36" s="3"/>
      <c r="CX36" s="3" t="n">
        <v>2.0425</v>
      </c>
      <c r="CY36" s="3" t="n">
        <v>1293</v>
      </c>
      <c r="CZ36" s="3" t="n">
        <v>1975</v>
      </c>
      <c r="DA36" s="3" t="n">
        <v>1683.5</v>
      </c>
      <c r="DB36" s="3"/>
      <c r="DC36" s="3" t="n">
        <v>2.0425</v>
      </c>
      <c r="DD36" s="3" t="n">
        <v>1858</v>
      </c>
      <c r="DE36" s="3" t="n">
        <v>1719.5</v>
      </c>
      <c r="DF36" s="3" t="n">
        <v>1437</v>
      </c>
      <c r="DG36" s="3"/>
      <c r="DH36" s="3" t="n">
        <v>2.0425</v>
      </c>
      <c r="DI36" s="3" t="n">
        <v>1841.5</v>
      </c>
      <c r="DJ36" s="3" t="n">
        <v>1933.5</v>
      </c>
      <c r="DK36" s="3" t="n">
        <v>1481.5</v>
      </c>
      <c r="DL36" s="3"/>
      <c r="DM36" s="3" t="n">
        <v>2.0425</v>
      </c>
      <c r="DN36" s="3" t="n">
        <v>3130.5</v>
      </c>
      <c r="DO36" s="3" t="n">
        <v>1746.5</v>
      </c>
      <c r="DP36" s="3" t="n">
        <v>1531</v>
      </c>
      <c r="DQ36" s="3"/>
      <c r="DR36" s="3" t="n">
        <v>2.0425</v>
      </c>
      <c r="DS36" s="3" t="n">
        <v>1464.5</v>
      </c>
      <c r="DT36" s="3" t="n">
        <v>1662.5</v>
      </c>
      <c r="DU36" s="3" t="n">
        <v>1501.5</v>
      </c>
      <c r="DV36" s="3"/>
      <c r="DW36" s="3" t="n">
        <v>2.0425</v>
      </c>
      <c r="DX36" s="3" t="n">
        <v>1930.5</v>
      </c>
      <c r="DY36" s="3" t="n">
        <v>1796.5</v>
      </c>
      <c r="DZ36" s="3" t="n">
        <v>1494.5</v>
      </c>
      <c r="EA36" s="3"/>
      <c r="EB36" s="3" t="n">
        <v>2.0425</v>
      </c>
      <c r="EC36" s="3" t="n">
        <v>2912</v>
      </c>
      <c r="ED36" s="3" t="n">
        <v>1697</v>
      </c>
      <c r="EE36" s="3" t="n">
        <v>1470.5</v>
      </c>
      <c r="EF36" s="3"/>
      <c r="EG36" s="3" t="n">
        <v>2.0425</v>
      </c>
      <c r="EH36" s="3" t="n">
        <v>2572</v>
      </c>
      <c r="EI36" s="3" t="n">
        <v>1798.5</v>
      </c>
      <c r="EJ36" s="3" t="n">
        <v>1442</v>
      </c>
      <c r="EK36" s="3"/>
      <c r="EL36" s="0" t="n">
        <v>2.0197</v>
      </c>
      <c r="EM36" s="0" t="n">
        <v>1273</v>
      </c>
      <c r="EN36" s="0" t="n">
        <v>1996.778</v>
      </c>
      <c r="EO36" s="0" t="n">
        <v>1272.778</v>
      </c>
      <c r="EP36" s="3"/>
      <c r="EQ36" s="3" t="n">
        <v>2.0425</v>
      </c>
      <c r="ER36" s="3" t="n">
        <v>1934.5</v>
      </c>
      <c r="ES36" s="3" t="n">
        <v>1726.25</v>
      </c>
      <c r="ET36" s="3" t="n">
        <v>1428.75</v>
      </c>
      <c r="EU36" s="3"/>
      <c r="EV36" s="3" t="n">
        <v>2.0425</v>
      </c>
      <c r="EW36" s="3" t="n">
        <v>2336</v>
      </c>
      <c r="EX36" s="3" t="n">
        <v>1693</v>
      </c>
      <c r="EY36" s="3" t="n">
        <v>1370</v>
      </c>
    </row>
    <row r="39" customFormat="false" ht="12" hidden="false" customHeight="false" outlineLevel="0" collapsed="false">
      <c r="A39" s="1" t="s">
        <v>18</v>
      </c>
    </row>
    <row r="40" customFormat="false" ht="12" hidden="false" customHeight="false" outlineLevel="0" collapsed="false">
      <c r="A40" s="4" t="n">
        <v>42562</v>
      </c>
      <c r="B40" s="5" t="s">
        <v>9</v>
      </c>
      <c r="AZ40" s="4" t="s">
        <v>10</v>
      </c>
      <c r="BA40" s="5" t="s">
        <v>11</v>
      </c>
      <c r="DC40" s="4" t="s">
        <v>12</v>
      </c>
      <c r="DD40" s="5" t="s">
        <v>13</v>
      </c>
    </row>
    <row r="41" customFormat="false" ht="12" hidden="false" customHeight="false" outlineLevel="0" collapsed="false">
      <c r="A41" s="0" t="s">
        <v>14</v>
      </c>
      <c r="B41" s="0" t="s">
        <v>15</v>
      </c>
      <c r="C41" s="0" t="s">
        <v>16</v>
      </c>
      <c r="D41" s="0" t="s">
        <v>17</v>
      </c>
      <c r="F41" s="0" t="s">
        <v>14</v>
      </c>
      <c r="G41" s="0" t="s">
        <v>15</v>
      </c>
      <c r="H41" s="0" t="s">
        <v>16</v>
      </c>
      <c r="I41" s="0" t="s">
        <v>17</v>
      </c>
      <c r="K41" s="0" t="s">
        <v>14</v>
      </c>
      <c r="L41" s="0" t="s">
        <v>15</v>
      </c>
      <c r="M41" s="0" t="s">
        <v>16</v>
      </c>
      <c r="N41" s="0" t="s">
        <v>17</v>
      </c>
      <c r="P41" s="0" t="s">
        <v>14</v>
      </c>
      <c r="Q41" s="0" t="s">
        <v>15</v>
      </c>
      <c r="R41" s="0" t="s">
        <v>16</v>
      </c>
      <c r="S41" s="0" t="s">
        <v>17</v>
      </c>
      <c r="U41" s="0" t="s">
        <v>14</v>
      </c>
      <c r="V41" s="0" t="s">
        <v>15</v>
      </c>
      <c r="W41" s="0" t="s">
        <v>16</v>
      </c>
      <c r="X41" s="0" t="s">
        <v>17</v>
      </c>
      <c r="Z41" s="0" t="s">
        <v>14</v>
      </c>
      <c r="AA41" s="0" t="s">
        <v>15</v>
      </c>
      <c r="AB41" s="0" t="s">
        <v>16</v>
      </c>
      <c r="AC41" s="0" t="s">
        <v>17</v>
      </c>
      <c r="AE41" s="0" t="s">
        <v>14</v>
      </c>
      <c r="AF41" s="0" t="s">
        <v>15</v>
      </c>
      <c r="AG41" s="0" t="s">
        <v>16</v>
      </c>
      <c r="AH41" s="0" t="s">
        <v>17</v>
      </c>
      <c r="AJ41" s="0" t="s">
        <v>14</v>
      </c>
      <c r="AK41" s="0" t="s">
        <v>15</v>
      </c>
      <c r="AL41" s="0" t="s">
        <v>16</v>
      </c>
      <c r="AM41" s="0" t="s">
        <v>17</v>
      </c>
      <c r="AO41" s="0" t="s">
        <v>14</v>
      </c>
      <c r="AP41" s="0" t="s">
        <v>15</v>
      </c>
      <c r="AQ41" s="0" t="s">
        <v>16</v>
      </c>
      <c r="AR41" s="0" t="s">
        <v>17</v>
      </c>
      <c r="AT41" s="0" t="s">
        <v>14</v>
      </c>
      <c r="AU41" s="0" t="s">
        <v>15</v>
      </c>
      <c r="AV41" s="0" t="s">
        <v>16</v>
      </c>
      <c r="AW41" s="0" t="s">
        <v>17</v>
      </c>
      <c r="AZ41" s="0" t="s">
        <v>14</v>
      </c>
      <c r="BA41" s="0" t="s">
        <v>15</v>
      </c>
      <c r="BB41" s="0" t="s">
        <v>16</v>
      </c>
      <c r="BC41" s="0" t="s">
        <v>17</v>
      </c>
      <c r="BE41" s="0" t="s">
        <v>14</v>
      </c>
      <c r="BF41" s="0" t="s">
        <v>15</v>
      </c>
      <c r="BG41" s="0" t="s">
        <v>16</v>
      </c>
      <c r="BH41" s="0" t="s">
        <v>17</v>
      </c>
      <c r="BJ41" s="0" t="s">
        <v>14</v>
      </c>
      <c r="BK41" s="0" t="s">
        <v>15</v>
      </c>
      <c r="BL41" s="0" t="s">
        <v>16</v>
      </c>
      <c r="BM41" s="0" t="s">
        <v>17</v>
      </c>
      <c r="BO41" s="0" t="s">
        <v>14</v>
      </c>
      <c r="BP41" s="0" t="s">
        <v>15</v>
      </c>
      <c r="BQ41" s="0" t="s">
        <v>16</v>
      </c>
      <c r="BR41" s="0" t="s">
        <v>17</v>
      </c>
      <c r="BT41" s="0" t="s">
        <v>14</v>
      </c>
      <c r="BU41" s="0" t="s">
        <v>15</v>
      </c>
      <c r="BV41" s="0" t="s">
        <v>16</v>
      </c>
      <c r="BW41" s="0" t="s">
        <v>17</v>
      </c>
      <c r="BY41" s="0" t="s">
        <v>14</v>
      </c>
      <c r="BZ41" s="0" t="s">
        <v>15</v>
      </c>
      <c r="CA41" s="0" t="s">
        <v>16</v>
      </c>
      <c r="CB41" s="0" t="s">
        <v>17</v>
      </c>
      <c r="CD41" s="0" t="s">
        <v>14</v>
      </c>
      <c r="CE41" s="0" t="s">
        <v>15</v>
      </c>
      <c r="CF41" s="0" t="s">
        <v>16</v>
      </c>
      <c r="CG41" s="0" t="s">
        <v>17</v>
      </c>
      <c r="CI41" s="0" t="s">
        <v>14</v>
      </c>
      <c r="CJ41" s="0" t="s">
        <v>15</v>
      </c>
      <c r="CK41" s="0" t="s">
        <v>16</v>
      </c>
      <c r="CL41" s="0" t="s">
        <v>17</v>
      </c>
      <c r="CN41" s="0" t="s">
        <v>14</v>
      </c>
      <c r="CO41" s="0" t="s">
        <v>15</v>
      </c>
      <c r="CP41" s="0" t="s">
        <v>16</v>
      </c>
      <c r="CQ41" s="0" t="s">
        <v>17</v>
      </c>
      <c r="CS41" s="0" t="s">
        <v>14</v>
      </c>
      <c r="CT41" s="0" t="s">
        <v>15</v>
      </c>
      <c r="CU41" s="0" t="s">
        <v>16</v>
      </c>
      <c r="CV41" s="0" t="s">
        <v>17</v>
      </c>
      <c r="CX41" s="0" t="s">
        <v>14</v>
      </c>
      <c r="CY41" s="0" t="s">
        <v>15</v>
      </c>
      <c r="CZ41" s="0" t="s">
        <v>16</v>
      </c>
      <c r="DA41" s="0" t="s">
        <v>17</v>
      </c>
      <c r="DC41" s="0" t="s">
        <v>14</v>
      </c>
      <c r="DD41" s="0" t="s">
        <v>15</v>
      </c>
      <c r="DE41" s="0" t="s">
        <v>16</v>
      </c>
      <c r="DF41" s="0" t="s">
        <v>17</v>
      </c>
      <c r="DH41" s="0" t="s">
        <v>14</v>
      </c>
      <c r="DI41" s="0" t="s">
        <v>15</v>
      </c>
      <c r="DJ41" s="0" t="s">
        <v>16</v>
      </c>
      <c r="DK41" s="0" t="s">
        <v>17</v>
      </c>
      <c r="DM41" s="0" t="s">
        <v>14</v>
      </c>
      <c r="DN41" s="0" t="s">
        <v>15</v>
      </c>
      <c r="DO41" s="0" t="s">
        <v>16</v>
      </c>
      <c r="DP41" s="0" t="s">
        <v>17</v>
      </c>
      <c r="DR41" s="0" t="s">
        <v>14</v>
      </c>
      <c r="DS41" s="0" t="s">
        <v>15</v>
      </c>
      <c r="DT41" s="0" t="s">
        <v>16</v>
      </c>
      <c r="DU41" s="0" t="s">
        <v>17</v>
      </c>
      <c r="DW41" s="0" t="s">
        <v>14</v>
      </c>
      <c r="DX41" s="0" t="s">
        <v>15</v>
      </c>
      <c r="DY41" s="0" t="s">
        <v>16</v>
      </c>
      <c r="DZ41" s="0" t="s">
        <v>17</v>
      </c>
      <c r="EB41" s="0" t="s">
        <v>14</v>
      </c>
      <c r="EC41" s="0" t="s">
        <v>15</v>
      </c>
      <c r="ED41" s="0" t="s">
        <v>16</v>
      </c>
      <c r="EE41" s="0" t="s">
        <v>17</v>
      </c>
      <c r="EG41" s="0" t="s">
        <v>14</v>
      </c>
      <c r="EH41" s="0" t="s">
        <v>15</v>
      </c>
      <c r="EI41" s="0" t="s">
        <v>16</v>
      </c>
      <c r="EJ41" s="0" t="s">
        <v>17</v>
      </c>
      <c r="EL41" s="0" t="s">
        <v>14</v>
      </c>
      <c r="EM41" s="0" t="s">
        <v>15</v>
      </c>
      <c r="EN41" s="0" t="s">
        <v>16</v>
      </c>
      <c r="EO41" s="0" t="s">
        <v>17</v>
      </c>
      <c r="EQ41" s="0" t="s">
        <v>14</v>
      </c>
      <c r="ER41" s="0" t="s">
        <v>15</v>
      </c>
      <c r="ES41" s="0" t="s">
        <v>16</v>
      </c>
      <c r="ET41" s="0" t="s">
        <v>17</v>
      </c>
      <c r="EV41" s="0" t="s">
        <v>14</v>
      </c>
      <c r="EW41" s="0" t="s">
        <v>15</v>
      </c>
      <c r="EX41" s="0" t="s">
        <v>16</v>
      </c>
      <c r="EY41" s="0" t="s">
        <v>17</v>
      </c>
    </row>
    <row r="42" customFormat="false" ht="12" hidden="false" customHeight="false" outlineLevel="0" collapsed="false">
      <c r="A42" s="3" t="n">
        <v>0</v>
      </c>
      <c r="B42" s="3" t="n">
        <f aca="false">B17/B$27</f>
        <v>0.495929432441843</v>
      </c>
      <c r="C42" s="3" t="n">
        <f aca="false">C17/C$26</f>
        <v>0.809553198537625</v>
      </c>
      <c r="D42" s="3" t="n">
        <f aca="false">D17/D$26</f>
        <v>0.183101113642981</v>
      </c>
      <c r="E42" s="3"/>
      <c r="F42" s="3" t="n">
        <v>0</v>
      </c>
      <c r="G42" s="3" t="n">
        <f aca="false">G17/G$36</f>
        <v>0.793413729128015</v>
      </c>
      <c r="H42" s="3" t="n">
        <f aca="false">H17/H$26</f>
        <v>0.61658689665325</v>
      </c>
      <c r="I42" s="3" t="n">
        <f aca="false">I17/I$26</f>
        <v>0.127590401620313</v>
      </c>
      <c r="J42" s="3"/>
      <c r="K42" s="3" t="n">
        <v>0</v>
      </c>
      <c r="L42" s="3" t="n">
        <f aca="false">L17/L$31</f>
        <v>0.424623421618915</v>
      </c>
      <c r="M42" s="3" t="n">
        <f aca="false">M17/M$26</f>
        <v>0.590103929271034</v>
      </c>
      <c r="N42" s="3" t="n">
        <f aca="false">N17/N$26</f>
        <v>0.325950907447326</v>
      </c>
      <c r="O42" s="3"/>
      <c r="P42" s="3" t="n">
        <v>0</v>
      </c>
      <c r="Q42" s="3" t="n">
        <f aca="false">Q17/Q$24</f>
        <v>0.597922335968209</v>
      </c>
      <c r="R42" s="3" t="n">
        <f aca="false">R17/R$27</f>
        <v>0.578063879329476</v>
      </c>
      <c r="S42" s="3" t="n">
        <f aca="false">S17/S$27</f>
        <v>0.234916193188933</v>
      </c>
      <c r="T42" s="3"/>
      <c r="U42" s="3" t="n">
        <v>0</v>
      </c>
      <c r="V42" s="3" t="n">
        <f aca="false">V17/V$23</f>
        <v>0.580045269441172</v>
      </c>
      <c r="W42" s="3" t="n">
        <f aca="false">W17/W$27</f>
        <v>0.517375839309151</v>
      </c>
      <c r="X42" s="3" t="n">
        <f aca="false">X17/X$27</f>
        <v>0.140023686449555</v>
      </c>
      <c r="Y42" s="3"/>
      <c r="Z42" s="3" t="n">
        <v>0</v>
      </c>
      <c r="AA42" s="3" t="n">
        <f aca="false">AA17/AA$30</f>
        <v>0.247569293281091</v>
      </c>
      <c r="AB42" s="3" t="n">
        <f aca="false">AB17/AB$26</f>
        <v>0.557094131708597</v>
      </c>
      <c r="AC42" s="3" t="n">
        <f aca="false">AC17/AC$26</f>
        <v>0.394550681512433</v>
      </c>
      <c r="AD42" s="3"/>
      <c r="AE42" s="3" t="n">
        <v>0</v>
      </c>
      <c r="AF42" s="3" t="n">
        <f aca="false">AF17/AF$25</f>
        <v>0.995147268000785</v>
      </c>
      <c r="AG42" s="3" t="n">
        <f aca="false">AG17/AG$25</f>
        <v>0.472142897439548</v>
      </c>
      <c r="AH42" s="3" t="n">
        <f aca="false">AH17/AH$26</f>
        <v>0.242175778195727</v>
      </c>
      <c r="AI42" s="3"/>
      <c r="AJ42" s="3" t="n">
        <v>0</v>
      </c>
      <c r="AK42" s="3" t="n">
        <f aca="false">AK17/AK$26</f>
        <v>0.611963314666017</v>
      </c>
      <c r="AL42" s="3" t="n">
        <f aca="false">AL17/AL$27</f>
        <v>0.654148622073548</v>
      </c>
      <c r="AM42" s="3" t="n">
        <f aca="false">AM17/AM$26</f>
        <v>0.285407071951109</v>
      </c>
      <c r="AN42" s="3"/>
      <c r="AO42" s="3" t="n">
        <v>0</v>
      </c>
      <c r="AP42" s="3" t="n">
        <f aca="false">AP17/AP$19</f>
        <v>0.699517266040049</v>
      </c>
      <c r="AQ42" s="3" t="n">
        <f aca="false">AQ17/AQ$27</f>
        <v>0.560566109346597</v>
      </c>
      <c r="AR42" s="3" t="n">
        <f aca="false">AR17/AR$27</f>
        <v>0.359351297825721</v>
      </c>
      <c r="AS42" s="3"/>
      <c r="AT42" s="3" t="n">
        <v>0</v>
      </c>
      <c r="AU42" s="3" t="n">
        <f aca="false">AU17/AU$30</f>
        <v>0.504265343003022</v>
      </c>
      <c r="AV42" s="3" t="n">
        <f aca="false">AV17/AV$26</f>
        <v>0.408241356862083</v>
      </c>
      <c r="AW42" s="3" t="n">
        <f aca="false">AW17/AW$27</f>
        <v>0.481314454984392</v>
      </c>
      <c r="AX42" s="3"/>
      <c r="AY42" s="3"/>
      <c r="AZ42" s="3" t="n">
        <v>0</v>
      </c>
      <c r="BA42" s="3" t="n">
        <f aca="false">BA17/BA$17</f>
        <v>1</v>
      </c>
      <c r="BB42" s="3" t="n">
        <f aca="false">BB17/BB$26</f>
        <v>0.726492605440935</v>
      </c>
      <c r="BC42" s="3" t="n">
        <f aca="false">BC17/BC$26</f>
        <v>0.370938298649142</v>
      </c>
      <c r="BD42" s="3"/>
      <c r="BE42" s="3" t="n">
        <v>0</v>
      </c>
      <c r="BF42" s="3" t="n">
        <f aca="false">BF17/BF$31</f>
        <v>0.502847380410023</v>
      </c>
      <c r="BG42" s="3" t="n">
        <f aca="false">BG17/BG$27</f>
        <v>0.637466307277628</v>
      </c>
      <c r="BH42" s="3" t="n">
        <f aca="false">BH17/BH$27</f>
        <v>0.196349905601007</v>
      </c>
      <c r="BI42" s="3"/>
      <c r="BJ42" s="3" t="n">
        <v>0</v>
      </c>
      <c r="BK42" s="3" t="n">
        <f aca="false">BK17/BK$27</f>
        <v>0.714133154511687</v>
      </c>
      <c r="BL42" s="3" t="n">
        <f aca="false">BL17/BL$26</f>
        <v>0.836726265730581</v>
      </c>
      <c r="BM42" s="3" t="n">
        <f aca="false">BM17/BM$26</f>
        <v>0.52774419928223</v>
      </c>
      <c r="BN42" s="3"/>
      <c r="BO42" s="3" t="n">
        <v>0</v>
      </c>
      <c r="BP42" s="3" t="n">
        <f aca="false">BP17/BP$21</f>
        <v>0.545235754118553</v>
      </c>
      <c r="BQ42" s="3" t="n">
        <f aca="false">BQ17/BQ$26</f>
        <v>0.630333989824389</v>
      </c>
      <c r="BR42" s="3" t="n">
        <f aca="false">BR17/BR$26</f>
        <v>0.284936307026773</v>
      </c>
      <c r="BS42" s="3"/>
      <c r="BT42" s="3" t="n">
        <v>0</v>
      </c>
      <c r="BU42" s="3" t="n">
        <f aca="false">BU17/BU$36</f>
        <v>0.807422266800401</v>
      </c>
      <c r="BV42" s="3" t="n">
        <f aca="false">BV17/BV$26</f>
        <v>0.682324866910163</v>
      </c>
      <c r="BW42" s="3" t="n">
        <f aca="false">BW17/BW$26</f>
        <v>0.526780966868435</v>
      </c>
      <c r="BX42" s="3"/>
      <c r="BY42" s="3" t="n">
        <v>0</v>
      </c>
      <c r="BZ42" s="3" t="n">
        <f aca="false">BZ17/BZ$29</f>
        <v>0.912390488110138</v>
      </c>
      <c r="CA42" s="3" t="n">
        <f aca="false">CA17/CA$25</f>
        <v>0.92780642602142</v>
      </c>
      <c r="CB42" s="3" t="n">
        <f aca="false">CB17/CB$26</f>
        <v>0.457010582010582</v>
      </c>
      <c r="CC42" s="3"/>
      <c r="CD42" s="3" t="n">
        <v>0</v>
      </c>
      <c r="CE42" s="3" t="n">
        <f aca="false">CE17/CE$33</f>
        <v>0.415663852840458</v>
      </c>
      <c r="CF42" s="3" t="n">
        <f aca="false">CF17/CF$27</f>
        <v>0.649879677268075</v>
      </c>
      <c r="CG42" s="3" t="n">
        <f aca="false">CG17/CG$26</f>
        <v>0.427360431193654</v>
      </c>
      <c r="CH42" s="3"/>
      <c r="CI42" s="3" t="n">
        <v>0</v>
      </c>
      <c r="CJ42" s="3" t="n">
        <f aca="false">CJ17/CJ$21</f>
        <v>0.683965323199798</v>
      </c>
      <c r="CK42" s="3" t="n">
        <f aca="false">CK17/CK$25</f>
        <v>0.843592383288204</v>
      </c>
      <c r="CL42" s="3" t="n">
        <f aca="false">CL17/CL$26</f>
        <v>0.360526518490624</v>
      </c>
      <c r="CM42" s="3"/>
      <c r="CN42" s="3" t="n">
        <v>0</v>
      </c>
      <c r="CO42" s="3" t="n">
        <f aca="false">CO17/CO$26</f>
        <v>0.871164945805415</v>
      </c>
      <c r="CP42" s="3" t="n">
        <f aca="false">CP17/CP$27</f>
        <v>0.743222098944554</v>
      </c>
      <c r="CQ42" s="3" t="n">
        <f aca="false">CQ17/CQ$27</f>
        <v>0.526868468136408</v>
      </c>
      <c r="CR42" s="3"/>
      <c r="CS42" s="3" t="n">
        <v>0</v>
      </c>
      <c r="CT42" s="3" t="n">
        <f aca="false">CT17/CT$24</f>
        <v>0.780238888381463</v>
      </c>
      <c r="CU42" s="3" t="n">
        <f aca="false">CU17/CU$27</f>
        <v>0.768037101194528</v>
      </c>
      <c r="CV42" s="3" t="n">
        <f aca="false">CV17/CV$26</f>
        <v>0.299043447108567</v>
      </c>
      <c r="CW42" s="3"/>
      <c r="CX42" s="3" t="n">
        <v>0</v>
      </c>
      <c r="CY42" s="3" t="n">
        <f aca="false">CY17/CY$31</f>
        <v>0.458330087853433</v>
      </c>
      <c r="CZ42" s="3" t="n">
        <f aca="false">CZ17/CZ$27</f>
        <v>0.751562406527692</v>
      </c>
      <c r="DA42" s="3" t="n">
        <f aca="false">DA17/DA$27</f>
        <v>0.536920511239419</v>
      </c>
      <c r="DB42" s="3"/>
      <c r="DC42" s="3" t="n">
        <v>0</v>
      </c>
      <c r="DD42" s="3" t="n">
        <f aca="false">DD17/DD$28</f>
        <v>0.858734956915939</v>
      </c>
      <c r="DE42" s="3" t="n">
        <f aca="false">DE17/DE$27</f>
        <v>0.869159872251062</v>
      </c>
      <c r="DF42" s="3" t="n">
        <f aca="false">DF17/DF$27</f>
        <v>0.381493463515882</v>
      </c>
      <c r="DG42" s="3"/>
      <c r="DH42" s="3" t="n">
        <v>0</v>
      </c>
      <c r="DI42" s="3" t="n">
        <f aca="false">DI17/DI$24</f>
        <v>0.483096627913967</v>
      </c>
      <c r="DJ42" s="3" t="n">
        <f aca="false">DJ17/DJ$27</f>
        <v>0.770175498491543</v>
      </c>
      <c r="DK42" s="3" t="n">
        <f aca="false">DK17/DK$27</f>
        <v>0.735962411614443</v>
      </c>
      <c r="DL42" s="3"/>
      <c r="DM42" s="3" t="n">
        <v>0</v>
      </c>
      <c r="DN42" s="3" t="n">
        <f aca="false">DN17/DN$34</f>
        <v>0.433539319035502</v>
      </c>
      <c r="DO42" s="3" t="n">
        <f aca="false">DO17/DO$26</f>
        <v>0.925702038404473</v>
      </c>
      <c r="DP42" s="3" t="n">
        <f aca="false">DP17/DP$27</f>
        <v>0.515119875234596</v>
      </c>
      <c r="DQ42" s="3"/>
      <c r="DR42" s="3" t="n">
        <v>0</v>
      </c>
      <c r="DS42" s="3" t="n">
        <f aca="false">DS17/DS$25</f>
        <v>0.643795300489989</v>
      </c>
      <c r="DT42" s="3" t="n">
        <f aca="false">DT17/DT$27</f>
        <v>0.904196244318402</v>
      </c>
      <c r="DU42" s="3" t="n">
        <f aca="false">DU17/DU$27</f>
        <v>0.535234668985254</v>
      </c>
      <c r="DV42" s="3"/>
      <c r="DW42" s="3" t="n">
        <v>0</v>
      </c>
      <c r="DX42" s="3" t="n">
        <f aca="false">DX17/DX$34</f>
        <v>0.912222279214195</v>
      </c>
      <c r="DY42" s="3" t="n">
        <f aca="false">DY17/DY$27</f>
        <v>0.737999167813539</v>
      </c>
      <c r="DZ42" s="3" t="n">
        <f aca="false">DZ17/DZ$26</f>
        <v>0.408736420551324</v>
      </c>
      <c r="EA42" s="3"/>
      <c r="EB42" s="3" t="n">
        <v>0</v>
      </c>
      <c r="EC42" s="3" t="n">
        <f aca="false">EC17/EC$26</f>
        <v>0.743103220211937</v>
      </c>
      <c r="ED42" s="3" t="n">
        <f aca="false">ED17/ED$27</f>
        <v>1.00474087527363</v>
      </c>
      <c r="EE42" s="3" t="n">
        <f aca="false">EE17/EE$27</f>
        <v>0.57575781960393</v>
      </c>
      <c r="EF42" s="3"/>
      <c r="EG42" s="3" t="n">
        <v>0</v>
      </c>
      <c r="EH42" s="3" t="n">
        <f aca="false">EH17/EH$25</f>
        <v>0.561548989614363</v>
      </c>
      <c r="EI42" s="3" t="n">
        <f aca="false">EI17/EI$28</f>
        <v>0.891943185093153</v>
      </c>
      <c r="EJ42" s="3" t="n">
        <f aca="false">EJ17/EJ$27</f>
        <v>0.308418522487041</v>
      </c>
      <c r="EK42" s="3"/>
      <c r="EL42" s="3" t="n">
        <v>0</v>
      </c>
      <c r="EM42" s="3" t="n">
        <f aca="false">EM17/EM$24</f>
        <v>0.355437925566645</v>
      </c>
      <c r="EN42" s="3" t="n">
        <f aca="false">EN17/EN$26</f>
        <v>0.60235683416951</v>
      </c>
      <c r="EO42" s="3" t="n">
        <f aca="false">EO17/EO$26</f>
        <v>0.265395273948416</v>
      </c>
      <c r="EP42" s="3"/>
      <c r="EQ42" s="3" t="n">
        <v>0</v>
      </c>
      <c r="ER42" s="3" t="n">
        <f aca="false">ER17/ER$23</f>
        <v>0.657708466898161</v>
      </c>
      <c r="ES42" s="3" t="n">
        <f aca="false">ES17/ES$25</f>
        <v>0.982538973677031</v>
      </c>
      <c r="ET42" s="3" t="n">
        <f aca="false">ET17/ET$26</f>
        <v>0.529605723815708</v>
      </c>
      <c r="EU42" s="3"/>
      <c r="EV42" s="3" t="n">
        <v>0</v>
      </c>
      <c r="EW42" s="3" t="n">
        <f aca="false">EW17/EW$27</f>
        <v>0.838250576597968</v>
      </c>
      <c r="EX42" s="3" t="n">
        <f aca="false">EX17/EX$27</f>
        <v>0.860304481768561</v>
      </c>
      <c r="EY42" s="3" t="n">
        <f aca="false">EY17/EY$27</f>
        <v>0.460628542479149</v>
      </c>
    </row>
    <row r="43" customFormat="false" ht="12" hidden="false" customHeight="false" outlineLevel="0" collapsed="false">
      <c r="A43" s="3" t="n">
        <v>0.1063</v>
      </c>
      <c r="B43" s="3" t="n">
        <f aca="false">B18/B$27</f>
        <v>0.563290278721958</v>
      </c>
      <c r="C43" s="3" t="n">
        <f aca="false">C18/C$26</f>
        <v>0.828328498412565</v>
      </c>
      <c r="D43" s="3" t="n">
        <f aca="false">D18/D$26</f>
        <v>0.185039429276768</v>
      </c>
      <c r="E43" s="3"/>
      <c r="F43" s="3" t="n">
        <v>0.1063</v>
      </c>
      <c r="G43" s="3" t="n">
        <f aca="false">G18/G$36</f>
        <v>0.905829313543599</v>
      </c>
      <c r="H43" s="3" t="n">
        <f aca="false">H18/H$26</f>
        <v>0.613674962029952</v>
      </c>
      <c r="I43" s="3" t="n">
        <f aca="false">I18/I$26</f>
        <v>0.126037395642938</v>
      </c>
      <c r="J43" s="3"/>
      <c r="K43" s="3" t="n">
        <v>0.1063</v>
      </c>
      <c r="L43" s="3" t="n">
        <f aca="false">L18/L$31</f>
        <v>0.531679275670262</v>
      </c>
      <c r="M43" s="3" t="n">
        <f aca="false">M18/M$26</f>
        <v>0.595914504517983</v>
      </c>
      <c r="N43" s="3" t="n">
        <f aca="false">N18/N$26</f>
        <v>0.35308244012437</v>
      </c>
      <c r="O43" s="3"/>
      <c r="P43" s="3" t="n">
        <v>0.1063</v>
      </c>
      <c r="Q43" s="3" t="n">
        <f aca="false">Q18/Q$24</f>
        <v>0.785313809338689</v>
      </c>
      <c r="R43" s="3" t="n">
        <f aca="false">R18/R$27</f>
        <v>0.587225458989842</v>
      </c>
      <c r="S43" s="3" t="n">
        <f aca="false">S18/S$27</f>
        <v>0.246500049253928</v>
      </c>
      <c r="T43" s="3"/>
      <c r="U43" s="3" t="n">
        <v>0.1063</v>
      </c>
      <c r="V43" s="3" t="n">
        <f aca="false">V18/V$23</f>
        <v>0.552111188787258</v>
      </c>
      <c r="W43" s="3" t="n">
        <f aca="false">W18/W$27</f>
        <v>0.530649446166917</v>
      </c>
      <c r="X43" s="3" t="n">
        <f aca="false">X18/X$27</f>
        <v>0.138930575329893</v>
      </c>
      <c r="Y43" s="3"/>
      <c r="Z43" s="3" t="n">
        <v>0.1063</v>
      </c>
      <c r="AA43" s="3" t="n">
        <f aca="false">AA18/AA$30</f>
        <v>0.245746626033957</v>
      </c>
      <c r="AB43" s="3" t="n">
        <f aca="false">AB18/AB$26</f>
        <v>0.525015304783838</v>
      </c>
      <c r="AC43" s="3" t="n">
        <f aca="false">AC18/AC$26</f>
        <v>0.413270112525159</v>
      </c>
      <c r="AD43" s="3"/>
      <c r="AE43" s="3" t="n">
        <v>0.1063</v>
      </c>
      <c r="AF43" s="3" t="n">
        <f aca="false">AF18/AF$25</f>
        <v>0.886786958014518</v>
      </c>
      <c r="AG43" s="3" t="n">
        <f aca="false">AG18/AG$25</f>
        <v>0.487772640695897</v>
      </c>
      <c r="AH43" s="3" t="n">
        <f aca="false">AH18/AH$26</f>
        <v>0.246135965004966</v>
      </c>
      <c r="AI43" s="3"/>
      <c r="AJ43" s="3" t="n">
        <v>0.1063</v>
      </c>
      <c r="AK43" s="3" t="n">
        <f aca="false">AK18/AK$26</f>
        <v>0.605506858209561</v>
      </c>
      <c r="AL43" s="3" t="n">
        <f aca="false">AL18/AL$27</f>
        <v>0.663286145000615</v>
      </c>
      <c r="AM43" s="3" t="n">
        <f aca="false">AM18/AM$26</f>
        <v>0.287110462548722</v>
      </c>
      <c r="AN43" s="3"/>
      <c r="AO43" s="3" t="n">
        <v>0.1063</v>
      </c>
      <c r="AP43" s="3" t="n">
        <f aca="false">AP18/AP$19</f>
        <v>0.87571516142215</v>
      </c>
      <c r="AQ43" s="3" t="n">
        <f aca="false">AQ18/AQ$27</f>
        <v>0.588961467010248</v>
      </c>
      <c r="AR43" s="3" t="n">
        <f aca="false">AR18/AR$27</f>
        <v>0.372727224844092</v>
      </c>
      <c r="AS43" s="3"/>
      <c r="AT43" s="3" t="n">
        <v>0.1063</v>
      </c>
      <c r="AU43" s="3" t="n">
        <f aca="false">AU18/AU$30</f>
        <v>0.581491331213157</v>
      </c>
      <c r="AV43" s="3" t="n">
        <f aca="false">AV18/AV$26</f>
        <v>0.394962952655929</v>
      </c>
      <c r="AW43" s="3" t="n">
        <f aca="false">AW18/AW$27</f>
        <v>0.493743670658024</v>
      </c>
      <c r="AX43" s="3"/>
      <c r="AY43" s="3"/>
      <c r="AZ43" s="3" t="n">
        <v>0.1063</v>
      </c>
      <c r="BA43" s="3" t="n">
        <f aca="false">BA18/BA$17</f>
        <v>0.995560816809707</v>
      </c>
      <c r="BB43" s="3" t="n">
        <f aca="false">BB18/BB$26</f>
        <v>0.734161037064086</v>
      </c>
      <c r="BC43" s="3" t="n">
        <f aca="false">BC18/BC$26</f>
        <v>0.353291955701594</v>
      </c>
      <c r="BD43" s="3"/>
      <c r="BE43" s="3" t="n">
        <v>0.1063</v>
      </c>
      <c r="BF43" s="3" t="n">
        <f aca="false">BF18/BF$31</f>
        <v>0.456719817767654</v>
      </c>
      <c r="BG43" s="3" t="n">
        <f aca="false">BG18/BG$27</f>
        <v>0.57311320754717</v>
      </c>
      <c r="BH43" s="3" t="n">
        <f aca="false">BH18/BH$27</f>
        <v>0.19745122718691</v>
      </c>
      <c r="BI43" s="3"/>
      <c r="BJ43" s="3" t="n">
        <v>0.1063</v>
      </c>
      <c r="BK43" s="3" t="n">
        <f aca="false">BK18/BK$27</f>
        <v>0.698904279906787</v>
      </c>
      <c r="BL43" s="3" t="n">
        <f aca="false">BL18/BL$26</f>
        <v>0.801844724887444</v>
      </c>
      <c r="BM43" s="3" t="n">
        <f aca="false">BM18/BM$26</f>
        <v>0.521925843003156</v>
      </c>
      <c r="BN43" s="3"/>
      <c r="BO43" s="3" t="n">
        <v>0.1063</v>
      </c>
      <c r="BP43" s="3" t="n">
        <f aca="false">BP18/BP$21</f>
        <v>0.557711571705956</v>
      </c>
      <c r="BQ43" s="3" t="n">
        <f aca="false">BQ18/BQ$26</f>
        <v>0.531429509272936</v>
      </c>
      <c r="BR43" s="3" t="n">
        <f aca="false">BR18/BR$26</f>
        <v>0.261373745219076</v>
      </c>
      <c r="BS43" s="3"/>
      <c r="BT43" s="3" t="n">
        <v>0.1063</v>
      </c>
      <c r="BU43" s="3" t="n">
        <f aca="false">BU18/BU$36</f>
        <v>0.801494483450351</v>
      </c>
      <c r="BV43" s="3" t="n">
        <f aca="false">BV18/BV$26</f>
        <v>0.700546954532352</v>
      </c>
      <c r="BW43" s="3" t="n">
        <f aca="false">BW18/BW$26</f>
        <v>0.510878942494252</v>
      </c>
      <c r="BX43" s="3"/>
      <c r="BY43" s="3" t="n">
        <v>0.1063</v>
      </c>
      <c r="BZ43" s="3" t="n">
        <f aca="false">BZ18/BZ$29</f>
        <v>0.972465581977472</v>
      </c>
      <c r="CA43" s="3" t="n">
        <f aca="false">CA18/CA$25</f>
        <v>0.908766362554542</v>
      </c>
      <c r="CB43" s="3" t="n">
        <f aca="false">CB18/CB$26</f>
        <v>0.476521164021164</v>
      </c>
      <c r="CC43" s="3"/>
      <c r="CD43" s="3" t="n">
        <v>0.1063</v>
      </c>
      <c r="CE43" s="3" t="n">
        <f aca="false">CE18/CE$33</f>
        <v>0.353333439066587</v>
      </c>
      <c r="CF43" s="3" t="n">
        <f aca="false">CF18/CF$27</f>
        <v>0.646531864129449</v>
      </c>
      <c r="CG43" s="3" t="n">
        <f aca="false">CG18/CG$26</f>
        <v>0.423576952675794</v>
      </c>
      <c r="CH43" s="3"/>
      <c r="CI43" s="3" t="n">
        <v>0.1063</v>
      </c>
      <c r="CJ43" s="3" t="n">
        <f aca="false">CJ18/CJ$21</f>
        <v>0.722460728386817</v>
      </c>
      <c r="CK43" s="3" t="n">
        <f aca="false">CK18/CK$25</f>
        <v>0.85295249234368</v>
      </c>
      <c r="CL43" s="3" t="n">
        <f aca="false">CL18/CL$26</f>
        <v>0.358179351779739</v>
      </c>
      <c r="CM43" s="3"/>
      <c r="CN43" s="3" t="n">
        <v>0.1063</v>
      </c>
      <c r="CO43" s="3" t="n">
        <f aca="false">CO18/CO$26</f>
        <v>0.897768334904788</v>
      </c>
      <c r="CP43" s="3" t="n">
        <f aca="false">CP18/CP$27</f>
        <v>0.730733891696596</v>
      </c>
      <c r="CQ43" s="3" t="n">
        <f aca="false">CQ18/CQ$27</f>
        <v>0.566230505194775</v>
      </c>
      <c r="CR43" s="3"/>
      <c r="CS43" s="3" t="n">
        <v>0.1063</v>
      </c>
      <c r="CT43" s="3" t="n">
        <f aca="false">CT18/CT$24</f>
        <v>0.780294035028461</v>
      </c>
      <c r="CU43" s="3" t="n">
        <f aca="false">CU18/CU$27</f>
        <v>0.771742904730049</v>
      </c>
      <c r="CV43" s="3" t="n">
        <f aca="false">CV18/CV$26</f>
        <v>0.298181069305571</v>
      </c>
      <c r="CW43" s="3"/>
      <c r="CX43" s="3" t="n">
        <v>0.1063</v>
      </c>
      <c r="CY43" s="3" t="n">
        <f aca="false">CY18/CY$31</f>
        <v>0.441677701298329</v>
      </c>
      <c r="CZ43" s="3" t="n">
        <f aca="false">CZ18/CZ$27</f>
        <v>0.757208043861982</v>
      </c>
      <c r="DA43" s="3" t="n">
        <f aca="false">DA18/DA$27</f>
        <v>0.53859521273614</v>
      </c>
      <c r="DB43" s="3"/>
      <c r="DC43" s="3" t="n">
        <v>0.1063</v>
      </c>
      <c r="DD43" s="3" t="n">
        <f aca="false">DD18/DD$28</f>
        <v>0.884951514472984</v>
      </c>
      <c r="DE43" s="3" t="n">
        <f aca="false">DE18/DE$27</f>
        <v>0.87359443889583</v>
      </c>
      <c r="DF43" s="3" t="n">
        <f aca="false">DF18/DF$27</f>
        <v>0.381604655226275</v>
      </c>
      <c r="DG43" s="3"/>
      <c r="DH43" s="3" t="n">
        <v>0.1063</v>
      </c>
      <c r="DI43" s="3" t="n">
        <f aca="false">DI18/DI$24</f>
        <v>0.527999564855186</v>
      </c>
      <c r="DJ43" s="3" t="n">
        <f aca="false">DJ18/DJ$27</f>
        <v>0.788429713456082</v>
      </c>
      <c r="DK43" s="3" t="n">
        <f aca="false">DK18/DK$27</f>
        <v>0.745910541404079</v>
      </c>
      <c r="DL43" s="3"/>
      <c r="DM43" s="3" t="n">
        <v>0.1063</v>
      </c>
      <c r="DN43" s="3" t="n">
        <f aca="false">DN18/DN$34</f>
        <v>0.418846480067854</v>
      </c>
      <c r="DO43" s="3" t="n">
        <f aca="false">DO18/DO$26</f>
        <v>0.870945880530545</v>
      </c>
      <c r="DP43" s="3" t="n">
        <f aca="false">DP18/DP$27</f>
        <v>0.495876397663292</v>
      </c>
      <c r="DQ43" s="3"/>
      <c r="DR43" s="3" t="n">
        <v>0.1063</v>
      </c>
      <c r="DS43" s="3" t="n">
        <f aca="false">DS18/DS$25</f>
        <v>0.656996039386966</v>
      </c>
      <c r="DT43" s="3" t="n">
        <f aca="false">DT18/DT$27</f>
        <v>0.87836307689985</v>
      </c>
      <c r="DU43" s="3" t="n">
        <f aca="false">DU18/DU$27</f>
        <v>0.548139439103636</v>
      </c>
      <c r="DV43" s="3"/>
      <c r="DW43" s="3" t="n">
        <v>0.1063</v>
      </c>
      <c r="DX43" s="3" t="n">
        <f aca="false">DX18/DX$34</f>
        <v>0.87017009473381</v>
      </c>
      <c r="DY43" s="3" t="n">
        <f aca="false">DY18/DY$27</f>
        <v>0.74161762899983</v>
      </c>
      <c r="DZ43" s="3" t="n">
        <f aca="false">DZ18/DZ$26</f>
        <v>0.42187010442005</v>
      </c>
      <c r="EA43" s="3"/>
      <c r="EB43" s="3" t="n">
        <v>0.1063</v>
      </c>
      <c r="EC43" s="3" t="n">
        <f aca="false">EC18/EC$26</f>
        <v>0.764417466453064</v>
      </c>
      <c r="ED43" s="3" t="n">
        <f aca="false">ED18/ED$27</f>
        <v>0.960395808548795</v>
      </c>
      <c r="EE43" s="3" t="n">
        <f aca="false">EE18/EE$27</f>
        <v>0.561317604268091</v>
      </c>
      <c r="EF43" s="3"/>
      <c r="EG43" s="3" t="n">
        <v>0.1063</v>
      </c>
      <c r="EH43" s="3" t="n">
        <f aca="false">EH18/EH$25</f>
        <v>0.639913587204466</v>
      </c>
      <c r="EI43" s="3" t="n">
        <f aca="false">EI18/EI$28</f>
        <v>0.914191114908722</v>
      </c>
      <c r="EJ43" s="3" t="n">
        <f aca="false">EJ18/EJ$27</f>
        <v>0.305391142407157</v>
      </c>
      <c r="EK43" s="3"/>
      <c r="EL43" s="3" t="n">
        <v>0.1063</v>
      </c>
      <c r="EM43" s="3" t="n">
        <f aca="false">EM18/EM$24</f>
        <v>0.285862637191804</v>
      </c>
      <c r="EN43" s="3" t="n">
        <f aca="false">EN18/EN$26</f>
        <v>0.592935552413136</v>
      </c>
      <c r="EO43" s="3" t="n">
        <f aca="false">EO18/EO$26</f>
        <v>0.25853714842447</v>
      </c>
      <c r="EP43" s="3"/>
      <c r="EQ43" s="3" t="n">
        <v>0.1063</v>
      </c>
      <c r="ER43" s="3" t="n">
        <f aca="false">ER18/ER$23</f>
        <v>0.638937252464373</v>
      </c>
      <c r="ES43" s="3" t="n">
        <f aca="false">ES18/ES$25</f>
        <v>0.968391076520722</v>
      </c>
      <c r="ET43" s="3" t="n">
        <f aca="false">ET18/ET$26</f>
        <v>0.536662889830976</v>
      </c>
      <c r="EU43" s="3"/>
      <c r="EV43" s="3" t="n">
        <v>0.1063</v>
      </c>
      <c r="EW43" s="3" t="n">
        <f aca="false">EW18/EW$27</f>
        <v>0.85309556870768</v>
      </c>
      <c r="EX43" s="3" t="n">
        <f aca="false">EX18/EX$27</f>
        <v>0.807554406371637</v>
      </c>
      <c r="EY43" s="3" t="n">
        <f aca="false">EY18/EY$27</f>
        <v>0.415074003175693</v>
      </c>
    </row>
    <row r="44" customFormat="false" ht="12" hidden="false" customHeight="false" outlineLevel="0" collapsed="false">
      <c r="A44" s="3" t="n">
        <v>0.2126</v>
      </c>
      <c r="B44" s="3" t="n">
        <f aca="false">B19/B$27</f>
        <v>0.518800882094477</v>
      </c>
      <c r="C44" s="3" t="n">
        <f aca="false">C19/C$26</f>
        <v>0.845313493751696</v>
      </c>
      <c r="D44" s="3" t="n">
        <f aca="false">D19/D$26</f>
        <v>0.18017997082958</v>
      </c>
      <c r="E44" s="3"/>
      <c r="F44" s="3" t="n">
        <v>0.2126</v>
      </c>
      <c r="G44" s="3" t="n">
        <f aca="false">G19/G$36</f>
        <v>0.995662337662338</v>
      </c>
      <c r="H44" s="3" t="n">
        <f aca="false">H19/H$26</f>
        <v>0.602978718820577</v>
      </c>
      <c r="I44" s="3" t="n">
        <f aca="false">I19/I$26</f>
        <v>0.122043216585157</v>
      </c>
      <c r="J44" s="3"/>
      <c r="K44" s="3" t="n">
        <v>0.2126</v>
      </c>
      <c r="L44" s="3" t="n">
        <f aca="false">L19/L$31</f>
        <v>0.612858476904546</v>
      </c>
      <c r="M44" s="3" t="n">
        <f aca="false">M19/M$26</f>
        <v>0.582167448948703</v>
      </c>
      <c r="N44" s="3" t="n">
        <f aca="false">N19/N$26</f>
        <v>0.366222297277161</v>
      </c>
      <c r="O44" s="3"/>
      <c r="P44" s="3" t="n">
        <v>0.2126</v>
      </c>
      <c r="Q44" s="3" t="n">
        <f aca="false">Q19/Q$24</f>
        <v>0.929489006954343</v>
      </c>
      <c r="R44" s="3" t="n">
        <f aca="false">R19/R$27</f>
        <v>0.615736983833091</v>
      </c>
      <c r="S44" s="3" t="n">
        <f aca="false">S19/S$27</f>
        <v>0.24192694724153</v>
      </c>
      <c r="T44" s="3"/>
      <c r="U44" s="3" t="n">
        <v>0.2126</v>
      </c>
      <c r="V44" s="3" t="n">
        <f aca="false">V19/V$23</f>
        <v>0.532957228688897</v>
      </c>
      <c r="W44" s="3" t="n">
        <f aca="false">W19/W$27</f>
        <v>0.530047109099094</v>
      </c>
      <c r="X44" s="3" t="n">
        <f aca="false">X19/X$27</f>
        <v>0.138753853323585</v>
      </c>
      <c r="Y44" s="3"/>
      <c r="Z44" s="3" t="n">
        <v>0.2126</v>
      </c>
      <c r="AA44" s="3" t="n">
        <f aca="false">AA19/AA$30</f>
        <v>0.256673922507619</v>
      </c>
      <c r="AB44" s="3" t="n">
        <f aca="false">AB19/AB$26</f>
        <v>0.520986502638253</v>
      </c>
      <c r="AC44" s="3" t="n">
        <f aca="false">AC19/AC$26</f>
        <v>0.415772989095106</v>
      </c>
      <c r="AD44" s="3"/>
      <c r="AE44" s="3" t="n">
        <v>0.2126</v>
      </c>
      <c r="AF44" s="3" t="n">
        <f aca="false">AF19/AF$25</f>
        <v>0.691565657494605</v>
      </c>
      <c r="AG44" s="3" t="n">
        <f aca="false">AG19/AG$25</f>
        <v>0.485174847342702</v>
      </c>
      <c r="AH44" s="3" t="n">
        <f aca="false">AH19/AH$26</f>
        <v>0.226992244458063</v>
      </c>
      <c r="AI44" s="3"/>
      <c r="AJ44" s="3" t="n">
        <v>0.2126</v>
      </c>
      <c r="AK44" s="3" t="n">
        <f aca="false">AK19/AK$26</f>
        <v>0.548815031247464</v>
      </c>
      <c r="AL44" s="3" t="n">
        <f aca="false">AL19/AL$27</f>
        <v>0.681166892596691</v>
      </c>
      <c r="AM44" s="3" t="n">
        <f aca="false">AM19/AM$26</f>
        <v>0.278930896104145</v>
      </c>
      <c r="AN44" s="3"/>
      <c r="AO44" s="3" t="n">
        <v>0.2126</v>
      </c>
      <c r="AP44" s="3" t="n">
        <f aca="false">AP19/AP$19</f>
        <v>1</v>
      </c>
      <c r="AQ44" s="3" t="n">
        <f aca="false">AQ19/AQ$27</f>
        <v>0.583611327513767</v>
      </c>
      <c r="AR44" s="3" t="n">
        <f aca="false">AR19/AR$27</f>
        <v>0.368371291926513</v>
      </c>
      <c r="AS44" s="3"/>
      <c r="AT44" s="3" t="n">
        <v>0.2126</v>
      </c>
      <c r="AU44" s="3" t="n">
        <f aca="false">AU19/AU$30</f>
        <v>0.516698364096939</v>
      </c>
      <c r="AV44" s="3" t="n">
        <f aca="false">AV19/AV$26</f>
        <v>0.384077344716716</v>
      </c>
      <c r="AW44" s="3" t="n">
        <f aca="false">AW19/AW$27</f>
        <v>0.47165023724365</v>
      </c>
      <c r="AX44" s="3"/>
      <c r="AY44" s="3"/>
      <c r="AZ44" s="3" t="n">
        <v>0.2126</v>
      </c>
      <c r="BA44" s="3" t="n">
        <f aca="false">BA19/BA$17</f>
        <v>0.817993489197988</v>
      </c>
      <c r="BB44" s="3" t="n">
        <f aca="false">BB19/BB$26</f>
        <v>0.718459010407157</v>
      </c>
      <c r="BC44" s="3" t="n">
        <f aca="false">BC19/BC$26</f>
        <v>0.324814409151759</v>
      </c>
      <c r="BD44" s="3"/>
      <c r="BE44" s="3" t="n">
        <v>0.2126</v>
      </c>
      <c r="BF44" s="3" t="n">
        <f aca="false">BF19/BF$31</f>
        <v>0.494305239179954</v>
      </c>
      <c r="BG44" s="3" t="n">
        <f aca="false">BG19/BG$27</f>
        <v>0.558625336927224</v>
      </c>
      <c r="BH44" s="3" t="n">
        <f aca="false">BH19/BH$27</f>
        <v>0.184235368156073</v>
      </c>
      <c r="BI44" s="3"/>
      <c r="BJ44" s="3" t="n">
        <v>0.2126</v>
      </c>
      <c r="BK44" s="3" t="n">
        <f aca="false">BK19/BK$27</f>
        <v>0.690300675711956</v>
      </c>
      <c r="BL44" s="3" t="n">
        <f aca="false">BL19/BL$26</f>
        <v>0.714245840015742</v>
      </c>
      <c r="BM44" s="3" t="n">
        <f aca="false">BM19/BM$26</f>
        <v>0.491140764711693</v>
      </c>
      <c r="BN44" s="3"/>
      <c r="BO44" s="3" t="n">
        <v>0.2126</v>
      </c>
      <c r="BP44" s="3" t="n">
        <f aca="false">BP19/BP$21</f>
        <v>0.679727240134463</v>
      </c>
      <c r="BQ44" s="3" t="n">
        <f aca="false">BQ19/BQ$26</f>
        <v>0.495141282345861</v>
      </c>
      <c r="BR44" s="3" t="n">
        <f aca="false">BR19/BR$26</f>
        <v>0.250427856023626</v>
      </c>
      <c r="BS44" s="3"/>
      <c r="BT44" s="3" t="n">
        <v>0.2126</v>
      </c>
      <c r="BU44" s="3" t="n">
        <f aca="false">BU19/BU$36</f>
        <v>0.676009027081244</v>
      </c>
      <c r="BV44" s="3" t="n">
        <f aca="false">BV19/BV$26</f>
        <v>0.700154344074173</v>
      </c>
      <c r="BW44" s="3" t="n">
        <f aca="false">BW19/BW$26</f>
        <v>0.490434488659772</v>
      </c>
      <c r="BX44" s="3"/>
      <c r="BY44" s="3" t="n">
        <v>0.2126</v>
      </c>
      <c r="BZ44" s="3" t="n">
        <f aca="false">BZ19/BZ$29</f>
        <v>0.919899874843554</v>
      </c>
      <c r="CA44" s="3" t="n">
        <f aca="false">CA19/CA$25</f>
        <v>0.873066243554145</v>
      </c>
      <c r="CB44" s="3" t="n">
        <f aca="false">CB19/CB$26</f>
        <v>0.470899470899471</v>
      </c>
      <c r="CC44" s="3"/>
      <c r="CD44" s="3" t="n">
        <v>0.2126</v>
      </c>
      <c r="CE44" s="3" t="n">
        <f aca="false">CE19/CE$33</f>
        <v>0.355943728762485</v>
      </c>
      <c r="CF44" s="3" t="n">
        <f aca="false">CF19/CF$27</f>
        <v>0.628426972830682</v>
      </c>
      <c r="CG44" s="3" t="n">
        <f aca="false">CG19/CG$26</f>
        <v>0.428601107830601</v>
      </c>
      <c r="CH44" s="3"/>
      <c r="CI44" s="3" t="n">
        <v>0.2126</v>
      </c>
      <c r="CJ44" s="3" t="n">
        <f aca="false">CJ19/CJ$21</f>
        <v>0.748341041705773</v>
      </c>
      <c r="CK44" s="3" t="n">
        <f aca="false">CK19/CK$25</f>
        <v>0.809574510307379</v>
      </c>
      <c r="CL44" s="3" t="n">
        <f aca="false">CL19/CL$26</f>
        <v>0.324927466771651</v>
      </c>
      <c r="CM44" s="3"/>
      <c r="CN44" s="3" t="n">
        <v>0.2126</v>
      </c>
      <c r="CO44" s="3" t="n">
        <f aca="false">CO19/CO$26</f>
        <v>0.943885968571409</v>
      </c>
      <c r="CP44" s="3" t="n">
        <f aca="false">CP19/CP$27</f>
        <v>0.753069191065265</v>
      </c>
      <c r="CQ44" s="3" t="n">
        <f aca="false">CQ19/CQ$27</f>
        <v>0.577000161256882</v>
      </c>
      <c r="CR44" s="3"/>
      <c r="CS44" s="3" t="n">
        <v>0.2126</v>
      </c>
      <c r="CT44" s="3" t="n">
        <f aca="false">CT19/CT$24</f>
        <v>0.796036679413584</v>
      </c>
      <c r="CU44" s="3" t="n">
        <f aca="false">CU19/CU$27</f>
        <v>0.772920365440488</v>
      </c>
      <c r="CV44" s="3" t="n">
        <f aca="false">CV19/CV$26</f>
        <v>0.282190611237083</v>
      </c>
      <c r="CW44" s="3"/>
      <c r="CX44" s="3" t="n">
        <v>0.2126</v>
      </c>
      <c r="CY44" s="3" t="n">
        <f aca="false">CY19/CY$31</f>
        <v>0.423045230374412</v>
      </c>
      <c r="CZ44" s="3" t="n">
        <f aca="false">CZ19/CZ$27</f>
        <v>0.752835611985501</v>
      </c>
      <c r="DA44" s="3" t="n">
        <f aca="false">DA19/DA$27</f>
        <v>0.512290487134929</v>
      </c>
      <c r="DB44" s="3"/>
      <c r="DC44" s="3" t="n">
        <v>0.2126</v>
      </c>
      <c r="DD44" s="3" t="n">
        <f aca="false">DD19/DD$28</f>
        <v>0.900230789930095</v>
      </c>
      <c r="DE44" s="3" t="n">
        <f aca="false">DE19/DE$27</f>
        <v>0.851746294559278</v>
      </c>
      <c r="DF44" s="3" t="n">
        <f aca="false">DF19/DF$27</f>
        <v>0.396305787793268</v>
      </c>
      <c r="DG44" s="3"/>
      <c r="DH44" s="3" t="n">
        <v>0.2126</v>
      </c>
      <c r="DI44" s="3" t="n">
        <f aca="false">DI19/DI$24</f>
        <v>0.61095763349928</v>
      </c>
      <c r="DJ44" s="3" t="n">
        <f aca="false">DJ19/DJ$27</f>
        <v>0.811993175557788</v>
      </c>
      <c r="DK44" s="3" t="n">
        <f aca="false">DK19/DK$27</f>
        <v>0.758469698668311</v>
      </c>
      <c r="DL44" s="3"/>
      <c r="DM44" s="3" t="n">
        <v>0.2126</v>
      </c>
      <c r="DN44" s="3" t="n">
        <f aca="false">DN19/DN$34</f>
        <v>0.400705198109778</v>
      </c>
      <c r="DO44" s="3" t="n">
        <f aca="false">DO19/DO$26</f>
        <v>0.782634096834824</v>
      </c>
      <c r="DP44" s="3" t="n">
        <f aca="false">DP19/DP$27</f>
        <v>0.441506304353572</v>
      </c>
      <c r="DQ44" s="3"/>
      <c r="DR44" s="3" t="n">
        <v>0.2126</v>
      </c>
      <c r="DS44" s="3" t="n">
        <f aca="false">DS19/DS$25</f>
        <v>0.696363437123311</v>
      </c>
      <c r="DT44" s="3" t="n">
        <f aca="false">DT19/DT$27</f>
        <v>0.885580134008819</v>
      </c>
      <c r="DU44" s="3" t="n">
        <f aca="false">DU19/DU$27</f>
        <v>0.555827387259268</v>
      </c>
      <c r="DV44" s="3"/>
      <c r="DW44" s="3" t="n">
        <v>0.2126</v>
      </c>
      <c r="DX44" s="3" t="n">
        <f aca="false">DX19/DX$34</f>
        <v>0.780376173322233</v>
      </c>
      <c r="DY44" s="3" t="n">
        <f aca="false">DY19/DY$27</f>
        <v>0.723943403372382</v>
      </c>
      <c r="DZ44" s="3" t="n">
        <f aca="false">DZ19/DZ$26</f>
        <v>0.396699346591395</v>
      </c>
      <c r="EA44" s="3"/>
      <c r="EB44" s="3" t="n">
        <v>0.2126</v>
      </c>
      <c r="EC44" s="3" t="n">
        <f aca="false">EC19/EC$26</f>
        <v>0.76627816399418</v>
      </c>
      <c r="ED44" s="3" t="n">
        <f aca="false">ED19/ED$27</f>
        <v>0.911990685663989</v>
      </c>
      <c r="EE44" s="3" t="n">
        <f aca="false">EE19/EE$27</f>
        <v>0.532952177096829</v>
      </c>
      <c r="EF44" s="3"/>
      <c r="EG44" s="3" t="n">
        <v>0.2126</v>
      </c>
      <c r="EH44" s="3" t="n">
        <f aca="false">EH19/EH$25</f>
        <v>0.727099267369777</v>
      </c>
      <c r="EI44" s="3" t="n">
        <f aca="false">EI19/EI$28</f>
        <v>0.894276621920935</v>
      </c>
      <c r="EJ44" s="3" t="n">
        <f aca="false">EJ19/EJ$27</f>
        <v>0.305629501250827</v>
      </c>
      <c r="EK44" s="3"/>
      <c r="EL44" s="3" t="n">
        <v>0.2126</v>
      </c>
      <c r="EM44" s="3" t="n">
        <f aca="false">EM19/EM$24</f>
        <v>0.25318261667133</v>
      </c>
      <c r="EN44" s="3" t="n">
        <f aca="false">EN19/EN$26</f>
        <v>0.560500865471692</v>
      </c>
      <c r="EO44" s="3" t="n">
        <f aca="false">EO19/EO$26</f>
        <v>0.265945019568792</v>
      </c>
      <c r="EP44" s="3"/>
      <c r="EQ44" s="3" t="n">
        <v>0.2126</v>
      </c>
      <c r="ER44" s="3" t="n">
        <f aca="false">ER19/ER$23</f>
        <v>0.644075904959337</v>
      </c>
      <c r="ES44" s="3" t="n">
        <f aca="false">ES19/ES$25</f>
        <v>0.950777315330541</v>
      </c>
      <c r="ET44" s="3" t="n">
        <f aca="false">ET19/ET$26</f>
        <v>0.545930989997751</v>
      </c>
      <c r="EU44" s="3"/>
      <c r="EV44" s="3" t="n">
        <v>0.2126</v>
      </c>
      <c r="EW44" s="3" t="n">
        <f aca="false">EW19/EW$27</f>
        <v>0.761503092459964</v>
      </c>
      <c r="EX44" s="3" t="n">
        <f aca="false">EX19/EX$27</f>
        <v>0.769775066249414</v>
      </c>
      <c r="EY44" s="3" t="n">
        <f aca="false">EY19/EY$27</f>
        <v>0.437966876226161</v>
      </c>
    </row>
    <row r="45" customFormat="false" ht="12" hidden="false" customHeight="false" outlineLevel="0" collapsed="false">
      <c r="A45" s="3" t="n">
        <v>0.3189</v>
      </c>
      <c r="B45" s="3" t="n">
        <f aca="false">B20/B$27</f>
        <v>0.460158180099816</v>
      </c>
      <c r="C45" s="3" t="n">
        <f aca="false">C20/C$26</f>
        <v>0.826301512449957</v>
      </c>
      <c r="D45" s="3" t="n">
        <f aca="false">D20/D$26</f>
        <v>0.174853020177346</v>
      </c>
      <c r="E45" s="3"/>
      <c r="F45" s="3" t="n">
        <v>0.3189</v>
      </c>
      <c r="G45" s="3" t="n">
        <f aca="false">G20/G$36</f>
        <v>0.94404452690167</v>
      </c>
      <c r="H45" s="3" t="n">
        <f aca="false">H20/H$26</f>
        <v>0.604752449651537</v>
      </c>
      <c r="I45" s="3" t="n">
        <f aca="false">I20/I$26</f>
        <v>0.115539939732253</v>
      </c>
      <c r="J45" s="3"/>
      <c r="K45" s="3" t="n">
        <v>0.3189</v>
      </c>
      <c r="L45" s="3" t="n">
        <f aca="false">L20/L$31</f>
        <v>0.606098336694231</v>
      </c>
      <c r="M45" s="3" t="n">
        <f aca="false">M20/M$26</f>
        <v>0.547693688741054</v>
      </c>
      <c r="N45" s="3" t="n">
        <f aca="false">N20/N$26</f>
        <v>0.336269581888802</v>
      </c>
      <c r="O45" s="3"/>
      <c r="P45" s="3" t="n">
        <v>0.3189</v>
      </c>
      <c r="Q45" s="3" t="n">
        <f aca="false">Q20/Q$24</f>
        <v>0.903209364606281</v>
      </c>
      <c r="R45" s="3" t="n">
        <f aca="false">R20/R$27</f>
        <v>0.641996204204522</v>
      </c>
      <c r="S45" s="3" t="n">
        <f aca="false">S20/S$27</f>
        <v>0.219852839280258</v>
      </c>
      <c r="T45" s="3"/>
      <c r="U45" s="3" t="n">
        <v>0.3189</v>
      </c>
      <c r="V45" s="3" t="n">
        <f aca="false">V20/V$23</f>
        <v>0.604791912120575</v>
      </c>
      <c r="W45" s="3" t="n">
        <f aca="false">W20/W$27</f>
        <v>0.516637183852294</v>
      </c>
      <c r="X45" s="3" t="n">
        <f aca="false">X20/X$27</f>
        <v>0.139372380345663</v>
      </c>
      <c r="Y45" s="3"/>
      <c r="Z45" s="3" t="n">
        <v>0.3189</v>
      </c>
      <c r="AA45" s="3" t="n">
        <f aca="false">AA20/AA$30</f>
        <v>0.270555797416921</v>
      </c>
      <c r="AB45" s="3" t="n">
        <f aca="false">AB20/AB$26</f>
        <v>0.525365128414424</v>
      </c>
      <c r="AC45" s="3" t="n">
        <f aca="false">AC20/AC$26</f>
        <v>0.427564318713521</v>
      </c>
      <c r="AD45" s="3"/>
      <c r="AE45" s="3" t="n">
        <v>0.3189</v>
      </c>
      <c r="AF45" s="3" t="n">
        <f aca="false">AF20/AF$25</f>
        <v>0.554164060967236</v>
      </c>
      <c r="AG45" s="3" t="n">
        <f aca="false">AG20/AG$25</f>
        <v>0.467997711147945</v>
      </c>
      <c r="AH45" s="3" t="n">
        <f aca="false">AH20/AH$26</f>
        <v>0.20545846452949</v>
      </c>
      <c r="AI45" s="3"/>
      <c r="AJ45" s="3" t="n">
        <v>0.3189</v>
      </c>
      <c r="AK45" s="3" t="n">
        <f aca="false">AK20/AK$26</f>
        <v>0.449070692313936</v>
      </c>
      <c r="AL45" s="3" t="n">
        <f aca="false">AL20/AL$27</f>
        <v>0.714208182079453</v>
      </c>
      <c r="AM45" s="3" t="n">
        <f aca="false">AM20/AM$26</f>
        <v>0.265084332920972</v>
      </c>
      <c r="AN45" s="3"/>
      <c r="AO45" s="3" t="n">
        <v>0.3189</v>
      </c>
      <c r="AP45" s="3" t="n">
        <f aca="false">AP20/AP$19</f>
        <v>0.930667654270535</v>
      </c>
      <c r="AQ45" s="3" t="n">
        <f aca="false">AQ20/AQ$27</f>
        <v>0.565243735975443</v>
      </c>
      <c r="AR45" s="3" t="n">
        <f aca="false">AR20/AR$27</f>
        <v>0.346022775155908</v>
      </c>
      <c r="AS45" s="3"/>
      <c r="AT45" s="3" t="n">
        <v>0.3189</v>
      </c>
      <c r="AU45" s="3" t="n">
        <f aca="false">AU20/AU$30</f>
        <v>0.425050702735975</v>
      </c>
      <c r="AV45" s="3" t="n">
        <f aca="false">AV20/AV$26</f>
        <v>0.40199722703984</v>
      </c>
      <c r="AW45" s="3" t="n">
        <f aca="false">AW20/AW$27</f>
        <v>0.426094146472826</v>
      </c>
      <c r="AX45" s="3"/>
      <c r="AY45" s="3"/>
      <c r="AZ45" s="3" t="n">
        <v>0.3189</v>
      </c>
      <c r="BA45" s="3" t="n">
        <f aca="false">BA20/BA$17</f>
        <v>0.647528854690737</v>
      </c>
      <c r="BB45" s="3" t="n">
        <f aca="false">BB20/BB$26</f>
        <v>0.673726492605441</v>
      </c>
      <c r="BC45" s="3" t="n">
        <f aca="false">BC20/BC$26</f>
        <v>0.291468905926737</v>
      </c>
      <c r="BD45" s="3"/>
      <c r="BE45" s="3" t="n">
        <v>0.3189</v>
      </c>
      <c r="BF45" s="3" t="n">
        <f aca="false">BF20/BF$31</f>
        <v>0.4874715261959</v>
      </c>
      <c r="BG45" s="3" t="n">
        <f aca="false">BG20/BG$27</f>
        <v>0.561320754716981</v>
      </c>
      <c r="BH45" s="3" t="n">
        <f aca="false">BH20/BH$27</f>
        <v>0.170704845814978</v>
      </c>
      <c r="BI45" s="3"/>
      <c r="BJ45" s="3" t="n">
        <v>0.3189</v>
      </c>
      <c r="BK45" s="3" t="n">
        <f aca="false">BK20/BK$27</f>
        <v>0.695167758648051</v>
      </c>
      <c r="BL45" s="3" t="n">
        <f aca="false">BL20/BL$26</f>
        <v>0.626480581109875</v>
      </c>
      <c r="BM45" s="3" t="n">
        <f aca="false">BM20/BM$26</f>
        <v>0.451818647902428</v>
      </c>
      <c r="BN45" s="3"/>
      <c r="BO45" s="3" t="n">
        <v>0.3189</v>
      </c>
      <c r="BP45" s="3" t="n">
        <f aca="false">BP20/BP$21</f>
        <v>0.909714496668595</v>
      </c>
      <c r="BQ45" s="3" t="n">
        <f aca="false">BQ20/BQ$26</f>
        <v>0.503354258985721</v>
      </c>
      <c r="BR45" s="3" t="n">
        <f aca="false">BR20/BR$26</f>
        <v>0.227991944114553</v>
      </c>
      <c r="BS45" s="3"/>
      <c r="BT45" s="3" t="n">
        <v>0.3189</v>
      </c>
      <c r="BU45" s="3" t="n">
        <f aca="false">BU20/BU$36</f>
        <v>0.57518555667001</v>
      </c>
      <c r="BV45" s="3" t="n">
        <f aca="false">BV20/BV$26</f>
        <v>0.67861841985237</v>
      </c>
      <c r="BW45" s="3" t="n">
        <f aca="false">BW20/BW$26</f>
        <v>0.468430115250943</v>
      </c>
      <c r="BX45" s="3"/>
      <c r="BY45" s="3" t="n">
        <v>0.3189</v>
      </c>
      <c r="BZ45" s="3" t="n">
        <f aca="false">BZ20/BZ$29</f>
        <v>0.891113892365457</v>
      </c>
      <c r="CA45" s="3" t="n">
        <f aca="false">CA20/CA$25</f>
        <v>0.799682665608885</v>
      </c>
      <c r="CB45" s="3" t="n">
        <f aca="false">CB20/CB$26</f>
        <v>0.455687830687831</v>
      </c>
      <c r="CC45" s="3"/>
      <c r="CD45" s="3" t="n">
        <v>0.3189</v>
      </c>
      <c r="CE45" s="3" t="n">
        <f aca="false">CE20/CE$33</f>
        <v>0.376218740954851</v>
      </c>
      <c r="CF45" s="3" t="n">
        <f aca="false">CF20/CF$27</f>
        <v>0.599073703235877</v>
      </c>
      <c r="CG45" s="3" t="n">
        <f aca="false">CG20/CG$26</f>
        <v>0.417680812526152</v>
      </c>
      <c r="CH45" s="3"/>
      <c r="CI45" s="3" t="n">
        <v>0.3189</v>
      </c>
      <c r="CJ45" s="3" t="n">
        <f aca="false">CJ20/CJ$21</f>
        <v>0.879112955785549</v>
      </c>
      <c r="CK45" s="3" t="n">
        <f aca="false">CK20/CK$25</f>
        <v>0.768598518873709</v>
      </c>
      <c r="CL45" s="3" t="n">
        <f aca="false">CL20/CL$26</f>
        <v>0.292897306642246</v>
      </c>
      <c r="CM45" s="3"/>
      <c r="CN45" s="3" t="n">
        <v>0.3189</v>
      </c>
      <c r="CO45" s="3" t="n">
        <f aca="false">CO20/CO$26</f>
        <v>0.879932388763114</v>
      </c>
      <c r="CP45" s="3" t="n">
        <f aca="false">CP20/CP$27</f>
        <v>0.784545747420203</v>
      </c>
      <c r="CQ45" s="3" t="n">
        <f aca="false">CQ20/CQ$27</f>
        <v>0.569563147427185</v>
      </c>
      <c r="CR45" s="3"/>
      <c r="CS45" s="3" t="n">
        <v>0.3189</v>
      </c>
      <c r="CT45" s="3" t="n">
        <f aca="false">CT20/CT$24</f>
        <v>0.743085558299484</v>
      </c>
      <c r="CU45" s="3" t="n">
        <f aca="false">CU20/CU$27</f>
        <v>0.774236720216738</v>
      </c>
      <c r="CV45" s="3" t="n">
        <f aca="false">CV20/CV$26</f>
        <v>0.251730654956634</v>
      </c>
      <c r="CW45" s="3"/>
      <c r="CX45" s="3" t="n">
        <v>0.3189</v>
      </c>
      <c r="CY45" s="3" t="n">
        <f aca="false">CY20/CY$31</f>
        <v>0.444137433433499</v>
      </c>
      <c r="CZ45" s="3" t="n">
        <f aca="false">CZ20/CZ$27</f>
        <v>0.756100610980055</v>
      </c>
      <c r="DA45" s="3" t="n">
        <f aca="false">DA20/DA$27</f>
        <v>0.510475643253546</v>
      </c>
      <c r="DB45" s="3"/>
      <c r="DC45" s="3" t="n">
        <v>0.3189</v>
      </c>
      <c r="DD45" s="3" t="n">
        <f aca="false">DD20/DD$28</f>
        <v>0.802487424404022</v>
      </c>
      <c r="DE45" s="3" t="n">
        <f aca="false">DE20/DE$27</f>
        <v>0.775558331972551</v>
      </c>
      <c r="DF45" s="3" t="n">
        <f aca="false">DF20/DF$27</f>
        <v>0.40966732499219</v>
      </c>
      <c r="DG45" s="3"/>
      <c r="DH45" s="3" t="n">
        <v>0.3189</v>
      </c>
      <c r="DI45" s="3" t="n">
        <f aca="false">DI20/DI$24</f>
        <v>0.692693288750075</v>
      </c>
      <c r="DJ45" s="3" t="n">
        <f aca="false">DJ20/DJ$27</f>
        <v>0.81311441092917</v>
      </c>
      <c r="DK45" s="3" t="n">
        <f aca="false">DK20/DK$27</f>
        <v>0.760045724261085</v>
      </c>
      <c r="DL45" s="3"/>
      <c r="DM45" s="3" t="n">
        <v>0.3189</v>
      </c>
      <c r="DN45" s="3" t="n">
        <f aca="false">DN20/DN$34</f>
        <v>0.398284260268993</v>
      </c>
      <c r="DO45" s="3" t="n">
        <f aca="false">DO20/DO$26</f>
        <v>0.714495082237729</v>
      </c>
      <c r="DP45" s="3" t="n">
        <f aca="false">DP20/DP$27</f>
        <v>0.393932885728635</v>
      </c>
      <c r="DQ45" s="3"/>
      <c r="DR45" s="3" t="n">
        <v>0.3189</v>
      </c>
      <c r="DS45" s="3" t="n">
        <f aca="false">DS20/DS$25</f>
        <v>0.726420263310321</v>
      </c>
      <c r="DT45" s="3" t="n">
        <f aca="false">DT20/DT$27</f>
        <v>0.905324779364793</v>
      </c>
      <c r="DU45" s="3" t="n">
        <f aca="false">DU20/DU$27</f>
        <v>0.526818055413773</v>
      </c>
      <c r="DV45" s="3"/>
      <c r="DW45" s="3" t="n">
        <v>0.3189</v>
      </c>
      <c r="DX45" s="3" t="n">
        <f aca="false">DX20/DX$34</f>
        <v>0.662548777456431</v>
      </c>
      <c r="DY45" s="3" t="n">
        <f aca="false">DY20/DY$27</f>
        <v>0.744232220558821</v>
      </c>
      <c r="DZ45" s="3" t="n">
        <f aca="false">DZ20/DZ$26</f>
        <v>0.366985490569155</v>
      </c>
      <c r="EA45" s="3"/>
      <c r="EB45" s="3" t="n">
        <v>0.3189</v>
      </c>
      <c r="EC45" s="3" t="n">
        <f aca="false">EC20/EC$26</f>
        <v>0.762721380384779</v>
      </c>
      <c r="ED45" s="3" t="n">
        <f aca="false">ED20/ED$27</f>
        <v>0.855713528362813</v>
      </c>
      <c r="EE45" s="3" t="n">
        <f aca="false">EE20/EE$27</f>
        <v>0.512653796943776</v>
      </c>
      <c r="EF45" s="3"/>
      <c r="EG45" s="3" t="n">
        <v>0.3189</v>
      </c>
      <c r="EH45" s="3" t="n">
        <f aca="false">EH20/EH$25</f>
        <v>0.723988943455975</v>
      </c>
      <c r="EI45" s="3" t="n">
        <f aca="false">EI20/EI$28</f>
        <v>0.940585238314962</v>
      </c>
      <c r="EJ45" s="3" t="n">
        <f aca="false">EJ20/EJ$27</f>
        <v>0.307636616373693</v>
      </c>
      <c r="EK45" s="3"/>
      <c r="EL45" s="3" t="n">
        <v>0.3189</v>
      </c>
      <c r="EM45" s="3" t="n">
        <f aca="false">EM20/EM$24</f>
        <v>0.26917070857818</v>
      </c>
      <c r="EN45" s="3" t="n">
        <f aca="false">EN20/EN$26</f>
        <v>0.54834722683118</v>
      </c>
      <c r="EO45" s="3" t="n">
        <f aca="false">EO20/EO$26</f>
        <v>0.249118303888032</v>
      </c>
      <c r="EP45" s="3"/>
      <c r="EQ45" s="3" t="n">
        <v>0.3189</v>
      </c>
      <c r="ER45" s="3" t="n">
        <f aca="false">ER20/ER$23</f>
        <v>0.721360717784164</v>
      </c>
      <c r="ES45" s="3" t="n">
        <f aca="false">ES20/ES$25</f>
        <v>0.956267469742171</v>
      </c>
      <c r="ET45" s="3" t="n">
        <f aca="false">ET20/ET$26</f>
        <v>0.532839374148621</v>
      </c>
      <c r="EU45" s="3"/>
      <c r="EV45" s="3" t="n">
        <v>0.3189</v>
      </c>
      <c r="EW45" s="3" t="n">
        <f aca="false">EW20/EW$27</f>
        <v>0.63906595570188</v>
      </c>
      <c r="EX45" s="3" t="n">
        <f aca="false">EX20/EX$27</f>
        <v>0.785297819067846</v>
      </c>
      <c r="EY45" s="3" t="n">
        <f aca="false">EY20/EY$27</f>
        <v>0.466588917714181</v>
      </c>
    </row>
    <row r="46" customFormat="false" ht="12" hidden="false" customHeight="false" outlineLevel="0" collapsed="false">
      <c r="A46" s="3" t="n">
        <v>0.4252</v>
      </c>
      <c r="B46" s="3" t="n">
        <f aca="false">B21/B$27</f>
        <v>0.489270613984182</v>
      </c>
      <c r="C46" s="3" t="n">
        <f aca="false">C21/C$26</f>
        <v>0.770515314957496</v>
      </c>
      <c r="D46" s="3" t="n">
        <f aca="false">D21/D$26</f>
        <v>0.163586731422994</v>
      </c>
      <c r="E46" s="3"/>
      <c r="F46" s="3" t="n">
        <v>0.4252</v>
      </c>
      <c r="G46" s="3" t="n">
        <f aca="false">G21/G$36</f>
        <v>0.751844155844156</v>
      </c>
      <c r="H46" s="3" t="n">
        <f aca="false">H21/H$26</f>
        <v>0.624870291444801</v>
      </c>
      <c r="I46" s="3" t="n">
        <f aca="false">I21/I$26</f>
        <v>0.103677814553179</v>
      </c>
      <c r="J46" s="3"/>
      <c r="K46" s="3" t="n">
        <v>0.4252</v>
      </c>
      <c r="L46" s="3" t="n">
        <f aca="false">L21/L$31</f>
        <v>0.541721365832533</v>
      </c>
      <c r="M46" s="3" t="n">
        <f aca="false">M21/M$26</f>
        <v>0.511946473120001</v>
      </c>
      <c r="N46" s="3" t="n">
        <f aca="false">N21/N$26</f>
        <v>0.278636494581144</v>
      </c>
      <c r="O46" s="3"/>
      <c r="P46" s="3" t="n">
        <v>0.4252</v>
      </c>
      <c r="Q46" s="3" t="n">
        <f aca="false">Q21/Q$24</f>
        <v>0.788752105740573</v>
      </c>
      <c r="R46" s="3" t="n">
        <f aca="false">R21/R$27</f>
        <v>0.691122939389824</v>
      </c>
      <c r="S46" s="3" t="n">
        <f aca="false">S21/S$27</f>
        <v>0.201006115835221</v>
      </c>
      <c r="T46" s="3"/>
      <c r="U46" s="3" t="n">
        <v>0.4252</v>
      </c>
      <c r="V46" s="3" t="n">
        <f aca="false">V21/V$23</f>
        <v>0.760472835890943</v>
      </c>
      <c r="W46" s="3" t="n">
        <f aca="false">W21/W$27</f>
        <v>0.505218141124405</v>
      </c>
      <c r="X46" s="3" t="n">
        <f aca="false">X21/X$27</f>
        <v>0.133876896020477</v>
      </c>
      <c r="Y46" s="3"/>
      <c r="Z46" s="3" t="n">
        <v>0.4252</v>
      </c>
      <c r="AA46" s="3" t="n">
        <f aca="false">AA21/AA$30</f>
        <v>0.272871861848788</v>
      </c>
      <c r="AB46" s="3" t="n">
        <f aca="false">AB21/AB$26</f>
        <v>0.544617088884354</v>
      </c>
      <c r="AC46" s="3" t="n">
        <f aca="false">AC21/AC$26</f>
        <v>0.437311632466481</v>
      </c>
      <c r="AD46" s="3"/>
      <c r="AE46" s="3" t="n">
        <v>0.4252</v>
      </c>
      <c r="AF46" s="3" t="n">
        <f aca="false">AF21/AF$25</f>
        <v>0.527579795713165</v>
      </c>
      <c r="AG46" s="3" t="n">
        <f aca="false">AG21/AG$25</f>
        <v>0.486647019791048</v>
      </c>
      <c r="AH46" s="3" t="n">
        <f aca="false">AH21/AH$26</f>
        <v>0.18747279220642</v>
      </c>
      <c r="AI46" s="3"/>
      <c r="AJ46" s="3" t="n">
        <v>0.4252</v>
      </c>
      <c r="AK46" s="3" t="n">
        <f aca="false">AK21/AK$26</f>
        <v>0.367165814463112</v>
      </c>
      <c r="AL46" s="3" t="n">
        <f aca="false">AL21/AL$27</f>
        <v>0.756736476782658</v>
      </c>
      <c r="AM46" s="3" t="n">
        <f aca="false">AM21/AM$26</f>
        <v>0.261148156580272</v>
      </c>
      <c r="AN46" s="3"/>
      <c r="AO46" s="3" t="n">
        <v>0.4252</v>
      </c>
      <c r="AP46" s="3" t="n">
        <f aca="false">AP21/AP$19</f>
        <v>0.729558302683558</v>
      </c>
      <c r="AQ46" s="3" t="n">
        <f aca="false">AQ21/AQ$27</f>
        <v>0.566658676414774</v>
      </c>
      <c r="AR46" s="3" t="n">
        <f aca="false">AR21/AR$27</f>
        <v>0.314601592786112</v>
      </c>
      <c r="AS46" s="3"/>
      <c r="AT46" s="3" t="n">
        <v>0.4252</v>
      </c>
      <c r="AU46" s="3" t="n">
        <f aca="false">AU21/AU$30</f>
        <v>0.363461675044784</v>
      </c>
      <c r="AV46" s="3" t="n">
        <f aca="false">AV21/AV$26</f>
        <v>0.398327278871336</v>
      </c>
      <c r="AW46" s="3" t="n">
        <f aca="false">AW21/AW$27</f>
        <v>0.39719252198913</v>
      </c>
      <c r="AX46" s="3"/>
      <c r="AY46" s="3"/>
      <c r="AZ46" s="3" t="n">
        <v>0.4252</v>
      </c>
      <c r="BA46" s="3" t="n">
        <f aca="false">BA21/BA$17</f>
        <v>0.575614087007991</v>
      </c>
      <c r="BB46" s="3" t="n">
        <f aca="false">BB21/BB$26</f>
        <v>0.649077962388169</v>
      </c>
      <c r="BC46" s="3" t="n">
        <f aca="false">BC21/BC$26</f>
        <v>0.262991359376902</v>
      </c>
      <c r="BD46" s="3"/>
      <c r="BE46" s="3" t="n">
        <v>0.4252</v>
      </c>
      <c r="BF46" s="3" t="n">
        <f aca="false">BF21/BF$31</f>
        <v>0.498291571753986</v>
      </c>
      <c r="BG46" s="3" t="n">
        <f aca="false">BG21/BG$27</f>
        <v>0.557277628032345</v>
      </c>
      <c r="BH46" s="3" t="n">
        <f aca="false">BH21/BH$27</f>
        <v>0.147891755821271</v>
      </c>
      <c r="BI46" s="3"/>
      <c r="BJ46" s="3" t="n">
        <v>0.4252</v>
      </c>
      <c r="BK46" s="3" t="n">
        <f aca="false">BK21/BK$27</f>
        <v>0.706314679165091</v>
      </c>
      <c r="BL46" s="3" t="n">
        <f aca="false">BL21/BL$26</f>
        <v>0.596777326512842</v>
      </c>
      <c r="BM46" s="3" t="n">
        <f aca="false">BM21/BM$26</f>
        <v>0.43494682577386</v>
      </c>
      <c r="BN46" s="3"/>
      <c r="BO46" s="3" t="n">
        <v>0.4252</v>
      </c>
      <c r="BP46" s="3" t="n">
        <f aca="false">BP21/BP$21</f>
        <v>1</v>
      </c>
      <c r="BQ46" s="3" t="n">
        <f aca="false">BQ21/BQ$26</f>
        <v>0.549616363039554</v>
      </c>
      <c r="BR46" s="3" t="n">
        <f aca="false">BR21/BR$26</f>
        <v>0.221534591990174</v>
      </c>
      <c r="BS46" s="3"/>
      <c r="BT46" s="3" t="n">
        <v>0.4252</v>
      </c>
      <c r="BU46" s="3" t="n">
        <f aca="false">BU21/BU$36</f>
        <v>0.608498495486459</v>
      </c>
      <c r="BV46" s="3" t="n">
        <f aca="false">BV21/BV$26</f>
        <v>0.675484104019879</v>
      </c>
      <c r="BW46" s="3" t="n">
        <f aca="false">BW21/BW$26</f>
        <v>0.447908193627218</v>
      </c>
      <c r="BX46" s="3"/>
      <c r="BY46" s="3" t="n">
        <v>0.4252</v>
      </c>
      <c r="BZ46" s="3" t="n">
        <f aca="false">BZ21/BZ$29</f>
        <v>0.801001251564456</v>
      </c>
      <c r="CA46" s="3" t="n">
        <f aca="false">CA21/CA$25</f>
        <v>0.728679095596985</v>
      </c>
      <c r="CB46" s="3" t="n">
        <f aca="false">CB21/CB$26</f>
        <v>0.431878306878307</v>
      </c>
      <c r="CC46" s="3"/>
      <c r="CD46" s="3" t="n">
        <v>0.4252</v>
      </c>
      <c r="CE46" s="3" t="n">
        <f aca="false">CE21/CE$33</f>
        <v>0.42629268814902</v>
      </c>
      <c r="CF46" s="3" t="n">
        <f aca="false">CF21/CF$27</f>
        <v>0.588554449887208</v>
      </c>
      <c r="CG46" s="3" t="n">
        <f aca="false">CG21/CG$26</f>
        <v>0.399670518421415</v>
      </c>
      <c r="CH46" s="3"/>
      <c r="CI46" s="3" t="n">
        <v>0.4252</v>
      </c>
      <c r="CJ46" s="3" t="n">
        <f aca="false">CJ21/CJ$21</f>
        <v>1</v>
      </c>
      <c r="CK46" s="3" t="n">
        <f aca="false">CK21/CK$25</f>
        <v>0.773212965160404</v>
      </c>
      <c r="CL46" s="3" t="n">
        <f aca="false">CL21/CL$26</f>
        <v>0.256536549044444</v>
      </c>
      <c r="CM46" s="3"/>
      <c r="CN46" s="3" t="n">
        <v>0.4252</v>
      </c>
      <c r="CO46" s="3" t="n">
        <f aca="false">CO21/CO$26</f>
        <v>0.756332187756734</v>
      </c>
      <c r="CP46" s="3" t="n">
        <f aca="false">CP21/CP$27</f>
        <v>0.816492476089643</v>
      </c>
      <c r="CQ46" s="3" t="n">
        <f aca="false">CQ21/CQ$27</f>
        <v>0.551571486711665</v>
      </c>
      <c r="CR46" s="3"/>
      <c r="CS46" s="3" t="n">
        <v>0.4252</v>
      </c>
      <c r="CT46" s="3" t="n">
        <f aca="false">CT21/CT$24</f>
        <v>0.697487897895983</v>
      </c>
      <c r="CU46" s="3" t="n">
        <f aca="false">CU21/CU$27</f>
        <v>0.73139535568063</v>
      </c>
      <c r="CV46" s="3" t="n">
        <f aca="false">CV21/CV$26</f>
        <v>0.213547912380699</v>
      </c>
      <c r="CW46" s="3"/>
      <c r="CX46" s="3" t="n">
        <v>0.4252</v>
      </c>
      <c r="CY46" s="3" t="n">
        <f aca="false">CY21/CY$31</f>
        <v>0.470661544957754</v>
      </c>
      <c r="CZ46" s="3" t="n">
        <f aca="false">CZ21/CZ$27</f>
        <v>0.710738026715332</v>
      </c>
      <c r="DA46" s="3" t="n">
        <f aca="false">DA21/DA$27</f>
        <v>0.511586271651998</v>
      </c>
      <c r="DB46" s="3"/>
      <c r="DC46" s="3" t="n">
        <v>0.4252</v>
      </c>
      <c r="DD46" s="3" t="n">
        <f aca="false">DD21/DD$28</f>
        <v>0.702221672254729</v>
      </c>
      <c r="DE46" s="3" t="n">
        <f aca="false">DE21/DE$27</f>
        <v>0.755158945653536</v>
      </c>
      <c r="DF46" s="3" t="n">
        <f aca="false">DF21/DF$27</f>
        <v>0.36332420855329</v>
      </c>
      <c r="DG46" s="3"/>
      <c r="DH46" s="3" t="n">
        <v>0.4252</v>
      </c>
      <c r="DI46" s="3" t="n">
        <f aca="false">DI21/DI$24</f>
        <v>0.757927794588745</v>
      </c>
      <c r="DJ46" s="3" t="n">
        <f aca="false">DJ21/DJ$27</f>
        <v>0.795754578826979</v>
      </c>
      <c r="DK46" s="3" t="n">
        <f aca="false">DK21/DK$27</f>
        <v>0.73262868456666</v>
      </c>
      <c r="DL46" s="3"/>
      <c r="DM46" s="3" t="n">
        <v>0.4252</v>
      </c>
      <c r="DN46" s="3" t="n">
        <f aca="false">DN21/DN$34</f>
        <v>0.406114140312614</v>
      </c>
      <c r="DO46" s="3" t="n">
        <f aca="false">DO21/DO$26</f>
        <v>0.719893341574514</v>
      </c>
      <c r="DP46" s="3" t="n">
        <f aca="false">DP21/DP$27</f>
        <v>0.392588089133251</v>
      </c>
      <c r="DQ46" s="3"/>
      <c r="DR46" s="3" t="n">
        <v>0.4252</v>
      </c>
      <c r="DS46" s="3" t="n">
        <f aca="false">DS21/DS$25</f>
        <v>0.791672537140531</v>
      </c>
      <c r="DT46" s="3" t="n">
        <f aca="false">DT21/DT$27</f>
        <v>0.867778342884049</v>
      </c>
      <c r="DU46" s="3" t="n">
        <f aca="false">DU21/DU$27</f>
        <v>0.522111651254396</v>
      </c>
      <c r="DV46" s="3"/>
      <c r="DW46" s="3" t="n">
        <v>0.4252</v>
      </c>
      <c r="DX46" s="3" t="n">
        <f aca="false">DX21/DX$34</f>
        <v>0.631753384336765</v>
      </c>
      <c r="DY46" s="3" t="n">
        <f aca="false">DY21/DY$27</f>
        <v>0.773912742825372</v>
      </c>
      <c r="DZ46" s="3" t="n">
        <f aca="false">DZ21/DZ$26</f>
        <v>0.346223959075088</v>
      </c>
      <c r="EA46" s="3"/>
      <c r="EB46" s="3" t="n">
        <v>0.4252</v>
      </c>
      <c r="EC46" s="3" t="n">
        <f aca="false">EC21/EC$26</f>
        <v>0.775252428754097</v>
      </c>
      <c r="ED46" s="3" t="n">
        <f aca="false">ED21/ED$27</f>
        <v>0.906924113020032</v>
      </c>
      <c r="EE46" s="3" t="n">
        <f aca="false">EE21/EE$27</f>
        <v>0.513305598248988</v>
      </c>
      <c r="EF46" s="3"/>
      <c r="EG46" s="3" t="n">
        <v>0.4252</v>
      </c>
      <c r="EH46" s="3" t="n">
        <f aca="false">EH21/EH$25</f>
        <v>0.680366583474224</v>
      </c>
      <c r="EI46" s="3" t="n">
        <f aca="false">EI21/EI$28</f>
        <v>0.969120835762414</v>
      </c>
      <c r="EJ46" s="3" t="n">
        <f aca="false">EJ21/EJ$27</f>
        <v>0.292856140413408</v>
      </c>
      <c r="EK46" s="3"/>
      <c r="EL46" s="3" t="n">
        <v>0.4252</v>
      </c>
      <c r="EM46" s="3" t="n">
        <f aca="false">EM21/EM$24</f>
        <v>0.355239716444362</v>
      </c>
      <c r="EN46" s="3" t="n">
        <f aca="false">EN21/EN$26</f>
        <v>0.538144977751102</v>
      </c>
      <c r="EO46" s="3" t="n">
        <f aca="false">EO21/EO$26</f>
        <v>0.229229837688095</v>
      </c>
      <c r="EP46" s="3"/>
      <c r="EQ46" s="3" t="n">
        <v>0.4252</v>
      </c>
      <c r="ER46" s="3" t="n">
        <f aca="false">ER21/ER$23</f>
        <v>0.86222943969487</v>
      </c>
      <c r="ES46" s="3" t="n">
        <f aca="false">ES21/ES$25</f>
        <v>0.957447291252664</v>
      </c>
      <c r="ET46" s="3" t="n">
        <f aca="false">ET21/ET$26</f>
        <v>0.542069281594928</v>
      </c>
      <c r="EU46" s="3"/>
      <c r="EV46" s="3" t="n">
        <v>0.4252</v>
      </c>
      <c r="EW46" s="3" t="n">
        <f aca="false">EW21/EW$27</f>
        <v>0.559881808519142</v>
      </c>
      <c r="EX46" s="3" t="n">
        <f aca="false">EX21/EX$27</f>
        <v>0.789314440983575</v>
      </c>
      <c r="EY46" s="3" t="n">
        <f aca="false">EY21/EY$27</f>
        <v>0.469414400783383</v>
      </c>
    </row>
    <row r="47" customFormat="false" ht="12" hidden="false" customHeight="false" outlineLevel="0" collapsed="false">
      <c r="A47" s="3" t="n">
        <v>0.5315</v>
      </c>
      <c r="B47" s="3" t="n">
        <f aca="false">B22/B$27</f>
        <v>0.607169504733797</v>
      </c>
      <c r="C47" s="3" t="n">
        <f aca="false">C22/C$26</f>
        <v>0.76885982895594</v>
      </c>
      <c r="D47" s="3" t="n">
        <f aca="false">D22/D$26</f>
        <v>0.163139743262029</v>
      </c>
      <c r="E47" s="3"/>
      <c r="F47" s="3" t="n">
        <v>0.5315</v>
      </c>
      <c r="G47" s="3" t="n">
        <f aca="false">G22/G$36</f>
        <v>0.612011131725417</v>
      </c>
      <c r="H47" s="3" t="n">
        <f aca="false">H22/H$26</f>
        <v>0.623017568552542</v>
      </c>
      <c r="I47" s="3" t="n">
        <f aca="false">I22/I$26</f>
        <v>0.0936743565677024</v>
      </c>
      <c r="J47" s="3"/>
      <c r="K47" s="3" t="n">
        <v>0.5315</v>
      </c>
      <c r="L47" s="3" t="n">
        <f aca="false">L22/L$31</f>
        <v>0.496474441391817</v>
      </c>
      <c r="M47" s="3" t="n">
        <f aca="false">M22/M$26</f>
        <v>0.506657805829364</v>
      </c>
      <c r="N47" s="3" t="n">
        <f aca="false">N22/N$26</f>
        <v>0.241722709527452</v>
      </c>
      <c r="O47" s="3"/>
      <c r="P47" s="3" t="n">
        <v>0.5315</v>
      </c>
      <c r="Q47" s="3" t="n">
        <f aca="false">Q22/Q$24</f>
        <v>0.768701136020042</v>
      </c>
      <c r="R47" s="3" t="n">
        <f aca="false">R22/R$27</f>
        <v>0.757840834942517</v>
      </c>
      <c r="S47" s="3" t="n">
        <f aca="false">S22/S$27</f>
        <v>0.194746692890905</v>
      </c>
      <c r="T47" s="3"/>
      <c r="U47" s="3" t="n">
        <v>0.5315</v>
      </c>
      <c r="V47" s="3" t="n">
        <f aca="false">V22/V$23</f>
        <v>0.909461117656549</v>
      </c>
      <c r="W47" s="3" t="n">
        <f aca="false">W22/W$27</f>
        <v>0.513822050608994</v>
      </c>
      <c r="X47" s="3" t="n">
        <f aca="false">X22/X$27</f>
        <v>0.12253105818002</v>
      </c>
      <c r="Y47" s="3"/>
      <c r="Z47" s="3" t="n">
        <v>0.5315</v>
      </c>
      <c r="AA47" s="3" t="n">
        <f aca="false">AA22/AA$30</f>
        <v>0.260223479901321</v>
      </c>
      <c r="AB47" s="3" t="n">
        <f aca="false">AB22/AB$26</f>
        <v>0.585470658542985</v>
      </c>
      <c r="AC47" s="3" t="n">
        <f aca="false">AC22/AC$26</f>
        <v>0.451390313172431</v>
      </c>
      <c r="AD47" s="3"/>
      <c r="AE47" s="3" t="n">
        <v>0.5315</v>
      </c>
      <c r="AF47" s="3" t="n">
        <f aca="false">AF22/AF$25</f>
        <v>0.576346993329409</v>
      </c>
      <c r="AG47" s="3" t="n">
        <f aca="false">AG22/AG$25</f>
        <v>0.567766945430221</v>
      </c>
      <c r="AH47" s="3" t="n">
        <f aca="false">AH22/AH$26</f>
        <v>0.184696012341244</v>
      </c>
      <c r="AI47" s="3"/>
      <c r="AJ47" s="3" t="n">
        <v>0.5315</v>
      </c>
      <c r="AK47" s="3" t="n">
        <f aca="false">AK22/AK$26</f>
        <v>0.36599707815924</v>
      </c>
      <c r="AL47" s="3" t="n">
        <f aca="false">AL22/AL$27</f>
        <v>0.79227306984013</v>
      </c>
      <c r="AM47" s="3" t="n">
        <f aca="false">AM22/AM$26</f>
        <v>0.279825107593392</v>
      </c>
      <c r="AN47" s="3"/>
      <c r="AO47" s="3" t="n">
        <v>0.5315</v>
      </c>
      <c r="AP47" s="3" t="n">
        <f aca="false">AP22/AP$19</f>
        <v>0.563951607410435</v>
      </c>
      <c r="AQ47" s="3" t="n">
        <f aca="false">AQ22/AQ$27</f>
        <v>0.574052988687135</v>
      </c>
      <c r="AR47" s="3" t="n">
        <f aca="false">AR22/AR$27</f>
        <v>0.294365203101298</v>
      </c>
      <c r="AS47" s="3"/>
      <c r="AT47" s="3" t="n">
        <v>0.5315</v>
      </c>
      <c r="AU47" s="3" t="n">
        <f aca="false">AU22/AU$30</f>
        <v>0.383265335111546</v>
      </c>
      <c r="AV47" s="3" t="n">
        <f aca="false">AV22/AV$26</f>
        <v>0.383282230692395</v>
      </c>
      <c r="AW47" s="3" t="n">
        <f aca="false">AW22/AW$27</f>
        <v>0.407683584104865</v>
      </c>
      <c r="AX47" s="3"/>
      <c r="AY47" s="3"/>
      <c r="AZ47" s="3" t="n">
        <v>0.5315</v>
      </c>
      <c r="BA47" s="3" t="n">
        <f aca="false">BA22/BA$17</f>
        <v>0.590411364308967</v>
      </c>
      <c r="BB47" s="3" t="n">
        <f aca="false">BB22/BB$26</f>
        <v>0.693627898484572</v>
      </c>
      <c r="BC47" s="3" t="n">
        <f aca="false">BC22/BC$26</f>
        <v>0.259096994036753</v>
      </c>
      <c r="BD47" s="3"/>
      <c r="BE47" s="3" t="n">
        <v>0.5315</v>
      </c>
      <c r="BF47" s="3" t="n">
        <f aca="false">BF22/BF$31</f>
        <v>0.461845102505695</v>
      </c>
      <c r="BG47" s="3" t="n">
        <f aca="false">BG22/BG$27</f>
        <v>0.575808625336927</v>
      </c>
      <c r="BH47" s="3" t="n">
        <f aca="false">BH22/BH$27</f>
        <v>0.128067967275016</v>
      </c>
      <c r="BI47" s="3"/>
      <c r="BJ47" s="3" t="n">
        <v>0.5315</v>
      </c>
      <c r="BK47" s="3" t="n">
        <f aca="false">BK22/BK$27</f>
        <v>0.724667960896288</v>
      </c>
      <c r="BL47" s="3" t="n">
        <f aca="false">BL22/BL$26</f>
        <v>0.661795792341558</v>
      </c>
      <c r="BM47" s="3" t="n">
        <f aca="false">BM22/BM$26</f>
        <v>0.457425342069491</v>
      </c>
      <c r="BN47" s="3"/>
      <c r="BO47" s="3" t="n">
        <v>0.5315</v>
      </c>
      <c r="BP47" s="3" t="n">
        <f aca="false">BP22/BP$21</f>
        <v>0.919019711550408</v>
      </c>
      <c r="BQ47" s="3" t="n">
        <f aca="false">BQ22/BQ$26</f>
        <v>0.610146889873626</v>
      </c>
      <c r="BR47" s="3" t="n">
        <f aca="false">BR22/BR$26</f>
        <v>0.218615236641635</v>
      </c>
      <c r="BS47" s="3"/>
      <c r="BT47" s="3" t="n">
        <v>0.5315</v>
      </c>
      <c r="BU47" s="3" t="n">
        <f aca="false">BU22/BU$36</f>
        <v>0.75022668004012</v>
      </c>
      <c r="BV47" s="3" t="n">
        <f aca="false">BV22/BV$26</f>
        <v>0.659082400761869</v>
      </c>
      <c r="BW47" s="3" t="n">
        <f aca="false">BW22/BW$26</f>
        <v>0.432615347777555</v>
      </c>
      <c r="BX47" s="3"/>
      <c r="BY47" s="3" t="n">
        <v>0.5315</v>
      </c>
      <c r="BZ47" s="3" t="n">
        <f aca="false">BZ22/BZ$29</f>
        <v>0.853566958698373</v>
      </c>
      <c r="CA47" s="3" t="n">
        <f aca="false">CA22/CA$25</f>
        <v>0.744942483141611</v>
      </c>
      <c r="CB47" s="3" t="n">
        <f aca="false">CB22/CB$26</f>
        <v>0.433201058201058</v>
      </c>
      <c r="CC47" s="3"/>
      <c r="CD47" s="3" t="n">
        <v>0.5315</v>
      </c>
      <c r="CE47" s="3" t="n">
        <f aca="false">CE22/CE$33</f>
        <v>0.516313319350111</v>
      </c>
      <c r="CF47" s="3" t="n">
        <f aca="false">CF22/CF$27</f>
        <v>0.604810855403911</v>
      </c>
      <c r="CG47" s="3" t="n">
        <f aca="false">CG22/CG$26</f>
        <v>0.370034733093586</v>
      </c>
      <c r="CH47" s="3"/>
      <c r="CI47" s="3" t="n">
        <v>0.5315</v>
      </c>
      <c r="CJ47" s="3" t="n">
        <f aca="false">CJ22/CJ$21</f>
        <v>0.989494002615019</v>
      </c>
      <c r="CK47" s="3" t="n">
        <f aca="false">CK22/CK$25</f>
        <v>0.765632378395935</v>
      </c>
      <c r="CL47" s="3" t="n">
        <f aca="false">CL22/CL$26</f>
        <v>0.236225105483426</v>
      </c>
      <c r="CM47" s="3"/>
      <c r="CN47" s="3" t="n">
        <v>0.5315</v>
      </c>
      <c r="CO47" s="3" t="n">
        <f aca="false">CO22/CO$26</f>
        <v>0.711215092553552</v>
      </c>
      <c r="CP47" s="3" t="n">
        <f aca="false">CP22/CP$27</f>
        <v>0.839060747185694</v>
      </c>
      <c r="CQ47" s="3" t="n">
        <f aca="false">CQ22/CQ$27</f>
        <v>0.534497454444931</v>
      </c>
      <c r="CR47" s="3"/>
      <c r="CS47" s="3" t="n">
        <v>0.5315</v>
      </c>
      <c r="CT47" s="3" t="n">
        <f aca="false">CT22/CT$24</f>
        <v>0.757670984764016</v>
      </c>
      <c r="CU47" s="3" t="n">
        <f aca="false">CU22/CU$27</f>
        <v>0.708331093633826</v>
      </c>
      <c r="CV47" s="3" t="n">
        <f aca="false">CV22/CV$26</f>
        <v>0.191628070612009</v>
      </c>
      <c r="CW47" s="3"/>
      <c r="CX47" s="3" t="n">
        <v>0.5315</v>
      </c>
      <c r="CY47" s="3" t="n">
        <f aca="false">CY22/CY$31</f>
        <v>0.459404170885791</v>
      </c>
      <c r="CZ47" s="3" t="n">
        <f aca="false">CZ22/CZ$27</f>
        <v>0.724378587084298</v>
      </c>
      <c r="DA47" s="3" t="n">
        <f aca="false">DA22/DA$27</f>
        <v>0.486318599697292</v>
      </c>
      <c r="DB47" s="3"/>
      <c r="DC47" s="3" t="n">
        <v>0.5315</v>
      </c>
      <c r="DD47" s="3" t="n">
        <f aca="false">DD22/DD$28</f>
        <v>0.69371367513813</v>
      </c>
      <c r="DE47" s="3" t="n">
        <f aca="false">DE22/DE$27</f>
        <v>0.773697067166928</v>
      </c>
      <c r="DF47" s="3" t="n">
        <f aca="false">DF22/DF$27</f>
        <v>0.310876137729465</v>
      </c>
      <c r="DG47" s="3"/>
      <c r="DH47" s="3" t="n">
        <v>0.5315</v>
      </c>
      <c r="DI47" s="3" t="n">
        <f aca="false">DI22/DI$24</f>
        <v>0.876670798633874</v>
      </c>
      <c r="DJ47" s="3" t="n">
        <f aca="false">DJ22/DJ$27</f>
        <v>0.802788354245691</v>
      </c>
      <c r="DK47" s="3" t="n">
        <f aca="false">DK22/DK$27</f>
        <v>0.710625385373041</v>
      </c>
      <c r="DL47" s="3"/>
      <c r="DM47" s="3" t="n">
        <v>0.5315</v>
      </c>
      <c r="DN47" s="3" t="n">
        <f aca="false">DN22/DN$34</f>
        <v>0.416137162244032</v>
      </c>
      <c r="DO47" s="3" t="n">
        <f aca="false">DO22/DO$26</f>
        <v>0.765726323179226</v>
      </c>
      <c r="DP47" s="3" t="n">
        <f aca="false">DP22/DP$27</f>
        <v>0.392832597605139</v>
      </c>
      <c r="DQ47" s="3"/>
      <c r="DR47" s="3" t="n">
        <v>0.5315</v>
      </c>
      <c r="DS47" s="3" t="n">
        <f aca="false">DS22/DS$25</f>
        <v>0.868321357566649</v>
      </c>
      <c r="DT47" s="3" t="n">
        <f aca="false">DT22/DT$27</f>
        <v>0.866007694042449</v>
      </c>
      <c r="DU47" s="3" t="n">
        <f aca="false">DU22/DU$27</f>
        <v>0.500994434685882</v>
      </c>
      <c r="DV47" s="3"/>
      <c r="DW47" s="3" t="n">
        <v>0.5315</v>
      </c>
      <c r="DX47" s="3" t="n">
        <f aca="false">DX22/DX$34</f>
        <v>0.6514813748042</v>
      </c>
      <c r="DY47" s="3" t="n">
        <f aca="false">DY22/DY$27</f>
        <v>0.783377572217213</v>
      </c>
      <c r="DZ47" s="3" t="n">
        <f aca="false">DZ22/DZ$26</f>
        <v>0.356401068696202</v>
      </c>
      <c r="EA47" s="3"/>
      <c r="EB47" s="3" t="n">
        <v>0.5315</v>
      </c>
      <c r="EC47" s="3" t="n">
        <f aca="false">EC22/EC$26</f>
        <v>0.751524860741634</v>
      </c>
      <c r="ED47" s="3" t="n">
        <f aca="false">ED22/ED$27</f>
        <v>0.952976808013576</v>
      </c>
      <c r="EE47" s="3" t="n">
        <f aca="false">EE22/EE$27</f>
        <v>0.526059981813939</v>
      </c>
      <c r="EF47" s="3"/>
      <c r="EG47" s="3" t="n">
        <v>0.5315</v>
      </c>
      <c r="EH47" s="3" t="n">
        <f aca="false">EH22/EH$25</f>
        <v>0.755382014330569</v>
      </c>
      <c r="EI47" s="3" t="n">
        <f aca="false">EI22/EI$28</f>
        <v>0.978920561341734</v>
      </c>
      <c r="EJ47" s="3" t="n">
        <f aca="false">EJ22/EJ$27</f>
        <v>0.288394151966015</v>
      </c>
      <c r="EK47" s="3"/>
      <c r="EL47" s="3" t="n">
        <v>0.5315</v>
      </c>
      <c r="EM47" s="3" t="n">
        <f aca="false">EM22/EM$24</f>
        <v>0.532969561297143</v>
      </c>
      <c r="EN47" s="3" t="n">
        <f aca="false">EN22/EN$26</f>
        <v>0.535637475967693</v>
      </c>
      <c r="EO47" s="3" t="n">
        <f aca="false">EO22/EO$26</f>
        <v>0.240650656222152</v>
      </c>
      <c r="EP47" s="3"/>
      <c r="EQ47" s="3" t="n">
        <v>0.5315</v>
      </c>
      <c r="ER47" s="3" t="n">
        <f aca="false">ER22/ER$23</f>
        <v>0.981088847594531</v>
      </c>
      <c r="ES47" s="3" t="n">
        <f aca="false">ES22/ES$25</f>
        <v>0.967364543264641</v>
      </c>
      <c r="ET47" s="3" t="n">
        <f aca="false">ET22/ET$26</f>
        <v>0.575072035714437</v>
      </c>
      <c r="EU47" s="3"/>
      <c r="EV47" s="3" t="n">
        <v>0.5315</v>
      </c>
      <c r="EW47" s="3" t="n">
        <f aca="false">EW22/EW$27</f>
        <v>0.497550013767294</v>
      </c>
      <c r="EX47" s="3" t="n">
        <f aca="false">EX22/EX$27</f>
        <v>0.785068339577027</v>
      </c>
      <c r="EY47" s="3" t="n">
        <f aca="false">EY22/EY$27</f>
        <v>0.44996242889541</v>
      </c>
    </row>
    <row r="48" customFormat="false" ht="12" hidden="false" customHeight="false" outlineLevel="0" collapsed="false">
      <c r="A48" s="3" t="n">
        <v>0.6378</v>
      </c>
      <c r="B48" s="3" t="n">
        <f aca="false">B23/B$27</f>
        <v>0.69112102269901</v>
      </c>
      <c r="C48" s="3" t="n">
        <f aca="false">C23/C$26</f>
        <v>0.781924814913412</v>
      </c>
      <c r="D48" s="3" t="n">
        <f aca="false">D23/D$26</f>
        <v>0.171942812854122</v>
      </c>
      <c r="E48" s="3"/>
      <c r="F48" s="3" t="n">
        <v>0.6378</v>
      </c>
      <c r="G48" s="3" t="n">
        <f aca="false">G23/G$36</f>
        <v>0.599157699443414</v>
      </c>
      <c r="H48" s="3" t="n">
        <f aca="false">H23/H$26</f>
        <v>0.644575220190371</v>
      </c>
      <c r="I48" s="3" t="n">
        <f aca="false">I23/I$26</f>
        <v>0.121504964679148</v>
      </c>
      <c r="J48" s="3"/>
      <c r="K48" s="3" t="n">
        <v>0.6378</v>
      </c>
      <c r="L48" s="3" t="n">
        <f aca="false">L23/L$31</f>
        <v>0.50210789156708</v>
      </c>
      <c r="M48" s="3" t="n">
        <f aca="false">M23/M$26</f>
        <v>0.563194355043545</v>
      </c>
      <c r="N48" s="3" t="n">
        <f aca="false">N23/N$26</f>
        <v>0.280278045436936</v>
      </c>
      <c r="O48" s="3"/>
      <c r="P48" s="3" t="n">
        <v>0.6378</v>
      </c>
      <c r="Q48" s="3" t="n">
        <f aca="false">Q23/Q$24</f>
        <v>0.916241199084273</v>
      </c>
      <c r="R48" s="3" t="n">
        <f aca="false">R23/R$27</f>
        <v>0.78088389701669</v>
      </c>
      <c r="S48" s="3" t="n">
        <f aca="false">S23/S$27</f>
        <v>0.206425717562949</v>
      </c>
      <c r="T48" s="3"/>
      <c r="U48" s="3" t="n">
        <v>0.6378</v>
      </c>
      <c r="V48" s="3" t="n">
        <f aca="false">V23/V$23</f>
        <v>1</v>
      </c>
      <c r="W48" s="3" t="n">
        <f aca="false">W23/W$27</f>
        <v>0.553652381767574</v>
      </c>
      <c r="X48" s="3" t="n">
        <f aca="false">X23/X$27</f>
        <v>0.119734859983439</v>
      </c>
      <c r="Y48" s="3"/>
      <c r="Z48" s="3" t="n">
        <v>0.6378</v>
      </c>
      <c r="AA48" s="3" t="n">
        <f aca="false">AA23/AA$30</f>
        <v>0.244733710637063</v>
      </c>
      <c r="AB48" s="3" t="n">
        <f aca="false">AB23/AB$26</f>
        <v>0.647748010378101</v>
      </c>
      <c r="AC48" s="3" t="n">
        <f aca="false">AC23/AC$26</f>
        <v>0.538917992553942</v>
      </c>
      <c r="AD48" s="3"/>
      <c r="AE48" s="3" t="n">
        <v>0.6378</v>
      </c>
      <c r="AF48" s="3" t="n">
        <f aca="false">AF23/AF$25</f>
        <v>0.713675017166961</v>
      </c>
      <c r="AG48" s="3" t="n">
        <f aca="false">AG23/AG$25</f>
        <v>0.696281152700281</v>
      </c>
      <c r="AH48" s="3" t="n">
        <f aca="false">AH23/AH$26</f>
        <v>0.229437247733564</v>
      </c>
      <c r="AI48" s="3"/>
      <c r="AJ48" s="3" t="n">
        <v>0.6378</v>
      </c>
      <c r="AK48" s="3" t="n">
        <f aca="false">AK23/AK$26</f>
        <v>0.455697589481373</v>
      </c>
      <c r="AL48" s="3" t="n">
        <f aca="false">AL23/AL$27</f>
        <v>0.823587094482333</v>
      </c>
      <c r="AM48" s="3" t="n">
        <f aca="false">AM23/AM$26</f>
        <v>0.357626993117863</v>
      </c>
      <c r="AN48" s="3"/>
      <c r="AO48" s="3" t="n">
        <v>0.6378</v>
      </c>
      <c r="AP48" s="3" t="n">
        <f aca="false">AP23/AP$19</f>
        <v>0.541709235798938</v>
      </c>
      <c r="AQ48" s="3" t="n">
        <f aca="false">AQ23/AQ$27</f>
        <v>0.605398081007837</v>
      </c>
      <c r="AR48" s="3" t="n">
        <f aca="false">AR23/AR$27</f>
        <v>0.295784699983145</v>
      </c>
      <c r="AS48" s="3"/>
      <c r="AT48" s="3" t="n">
        <v>0.6378</v>
      </c>
      <c r="AU48" s="3" t="n">
        <f aca="false">AU23/AU$30</f>
        <v>0.518722527797726</v>
      </c>
      <c r="AV48" s="3" t="n">
        <f aca="false">AV23/AV$26</f>
        <v>0.405540453910719</v>
      </c>
      <c r="AW48" s="3" t="n">
        <f aca="false">AW23/AW$27</f>
        <v>0.432462365305913</v>
      </c>
      <c r="AX48" s="3"/>
      <c r="AY48" s="3"/>
      <c r="AZ48" s="3" t="n">
        <v>0.6378</v>
      </c>
      <c r="BA48" s="3" t="n">
        <f aca="false">BA23/BA$17</f>
        <v>0.648712636874815</v>
      </c>
      <c r="BB48" s="3" t="n">
        <f aca="false">BB23/BB$26</f>
        <v>0.782545188972065</v>
      </c>
      <c r="BC48" s="3" t="n">
        <f aca="false">BC23/BC$26</f>
        <v>0.320189850310332</v>
      </c>
      <c r="BD48" s="3"/>
      <c r="BE48" s="3" t="n">
        <v>0.6378</v>
      </c>
      <c r="BF48" s="3" t="n">
        <f aca="false">BF23/BF$31</f>
        <v>0.439635535307517</v>
      </c>
      <c r="BG48" s="3" t="n">
        <f aca="false">BG23/BG$27</f>
        <v>0.612870619946092</v>
      </c>
      <c r="BH48" s="3" t="n">
        <f aca="false">BH23/BH$27</f>
        <v>0.122718691000629</v>
      </c>
      <c r="BI48" s="3"/>
      <c r="BJ48" s="3" t="n">
        <v>0.6378</v>
      </c>
      <c r="BK48" s="3" t="n">
        <f aca="false">BK23/BK$27</f>
        <v>0.781015274216393</v>
      </c>
      <c r="BL48" s="3" t="n">
        <f aca="false">BL23/BL$26</f>
        <v>0.800122289137803</v>
      </c>
      <c r="BM48" s="3" t="n">
        <f aca="false">BM23/BM$26</f>
        <v>0.515340799518351</v>
      </c>
      <c r="BN48" s="3"/>
      <c r="BO48" s="3" t="n">
        <v>0.6378</v>
      </c>
      <c r="BP48" s="3" t="n">
        <f aca="false">BP23/BP$21</f>
        <v>0.863072701650261</v>
      </c>
      <c r="BQ48" s="3" t="n">
        <f aca="false">BQ23/BQ$26</f>
        <v>0.697997018436457</v>
      </c>
      <c r="BR48" s="3" t="n">
        <f aca="false">BR23/BR$26</f>
        <v>0.241254351939238</v>
      </c>
      <c r="BS48" s="3"/>
      <c r="BT48" s="3" t="n">
        <v>0.6378</v>
      </c>
      <c r="BU48" s="3" t="n">
        <f aca="false">BU23/BU$36</f>
        <v>0.905078234704112</v>
      </c>
      <c r="BV48" s="3" t="n">
        <f aca="false">BV23/BV$26</f>
        <v>0.653192149250355</v>
      </c>
      <c r="BW48" s="3" t="n">
        <f aca="false">BW23/BW$26</f>
        <v>0.442735458063517</v>
      </c>
      <c r="BX48" s="3"/>
      <c r="BY48" s="3" t="n">
        <v>0.6378</v>
      </c>
      <c r="BZ48" s="3" t="n">
        <f aca="false">BZ23/BZ$29</f>
        <v>0.891113892365457</v>
      </c>
      <c r="CA48" s="3" t="n">
        <f aca="false">CA23/CA$25</f>
        <v>0.823482744942483</v>
      </c>
      <c r="CB48" s="3" t="n">
        <f aca="false">CB23/CB$26</f>
        <v>0.527116402116402</v>
      </c>
      <c r="CC48" s="3"/>
      <c r="CD48" s="3" t="n">
        <v>0.6378</v>
      </c>
      <c r="CE48" s="3" t="n">
        <f aca="false">CE23/CE$33</f>
        <v>0.630981693608821</v>
      </c>
      <c r="CF48" s="3" t="n">
        <f aca="false">CF23/CF$27</f>
        <v>0.66407194032814</v>
      </c>
      <c r="CG48" s="3" t="n">
        <f aca="false">CG23/CG$26</f>
        <v>0.369876722389824</v>
      </c>
      <c r="CH48" s="3"/>
      <c r="CI48" s="3" t="n">
        <v>0.6378</v>
      </c>
      <c r="CJ48" s="3" t="n">
        <f aca="false">CJ23/CJ$21</f>
        <v>0.870755527914083</v>
      </c>
      <c r="CK48" s="3" t="n">
        <f aca="false">CK23/CK$25</f>
        <v>0.797042121300728</v>
      </c>
      <c r="CL48" s="3" t="n">
        <f aca="false">CL23/CL$26</f>
        <v>0.291358917521803</v>
      </c>
      <c r="CM48" s="3"/>
      <c r="CN48" s="3" t="n">
        <v>0.6378</v>
      </c>
      <c r="CO48" s="3" t="n">
        <f aca="false">CO23/CO$26</f>
        <v>0.752532238532564</v>
      </c>
      <c r="CP48" s="3" t="n">
        <f aca="false">CP23/CP$27</f>
        <v>0.835024108344924</v>
      </c>
      <c r="CQ48" s="3" t="n">
        <f aca="false">CQ23/CQ$27</f>
        <v>0.527402151627543</v>
      </c>
      <c r="CR48" s="3"/>
      <c r="CS48" s="3" t="n">
        <v>0.6378</v>
      </c>
      <c r="CT48" s="3" t="n">
        <f aca="false">CT23/CT$24</f>
        <v>0.905688031971269</v>
      </c>
      <c r="CU48" s="3" t="n">
        <f aca="false">CU23/CU$27</f>
        <v>0.753191522753712</v>
      </c>
      <c r="CV48" s="3" t="n">
        <f aca="false">CV23/CV$26</f>
        <v>0.232050421213636</v>
      </c>
      <c r="CW48" s="3"/>
      <c r="CX48" s="3" t="n">
        <v>0.6378</v>
      </c>
      <c r="CY48" s="3" t="n">
        <f aca="false">CY23/CY$31</f>
        <v>0.420409217436221</v>
      </c>
      <c r="CZ48" s="3" t="n">
        <f aca="false">CZ23/CZ$27</f>
        <v>0.758082674387344</v>
      </c>
      <c r="DA48" s="3" t="n">
        <f aca="false">DA23/DA$27</f>
        <v>0.476196815965021</v>
      </c>
      <c r="DB48" s="3"/>
      <c r="DC48" s="3" t="n">
        <v>0.6378</v>
      </c>
      <c r="DD48" s="3" t="n">
        <f aca="false">DD23/DD$28</f>
        <v>0.680512491136685</v>
      </c>
      <c r="DE48" s="3" t="n">
        <f aca="false">DE23/DE$27</f>
        <v>0.783190894280539</v>
      </c>
      <c r="DF48" s="3" t="n">
        <f aca="false">DF23/DF$27</f>
        <v>0.296929520340141</v>
      </c>
      <c r="DG48" s="3"/>
      <c r="DH48" s="3" t="n">
        <v>0.6378</v>
      </c>
      <c r="DI48" s="3" t="n">
        <f aca="false">DI23/DI$24</f>
        <v>0.972391206639394</v>
      </c>
      <c r="DJ48" s="3" t="n">
        <f aca="false">DJ23/DJ$27</f>
        <v>0.825076500955027</v>
      </c>
      <c r="DK48" s="3" t="n">
        <f aca="false">DK23/DK$27</f>
        <v>0.697655330359788</v>
      </c>
      <c r="DL48" s="3"/>
      <c r="DM48" s="3" t="n">
        <v>0.6378</v>
      </c>
      <c r="DN48" s="3" t="n">
        <f aca="false">DN23/DN$34</f>
        <v>0.467863807100448</v>
      </c>
      <c r="DO48" s="3" t="n">
        <f aca="false">DO23/DO$26</f>
        <v>0.825069499190905</v>
      </c>
      <c r="DP48" s="3" t="n">
        <f aca="false">DP23/DP$27</f>
        <v>0.404169199862547</v>
      </c>
      <c r="DQ48" s="3"/>
      <c r="DR48" s="3" t="n">
        <v>0.6378</v>
      </c>
      <c r="DS48" s="3" t="n">
        <f aca="false">DS23/DS$25</f>
        <v>0.939432364313781</v>
      </c>
      <c r="DT48" s="3" t="n">
        <f aca="false">DT23/DT$27</f>
        <v>0.927561920811941</v>
      </c>
      <c r="DU48" s="3" t="n">
        <f aca="false">DU23/DU$27</f>
        <v>0.493003755971008</v>
      </c>
      <c r="DV48" s="3"/>
      <c r="DW48" s="3" t="n">
        <v>0.6378</v>
      </c>
      <c r="DX48" s="3" t="n">
        <f aca="false">DX23/DX$34</f>
        <v>0.688921155113298</v>
      </c>
      <c r="DY48" s="3" t="n">
        <f aca="false">DY23/DY$27</f>
        <v>0.761509428863358</v>
      </c>
      <c r="DZ48" s="3" t="n">
        <f aca="false">DZ23/DZ$26</f>
        <v>0.451025686306903</v>
      </c>
      <c r="EA48" s="3"/>
      <c r="EB48" s="3" t="n">
        <v>0.6378</v>
      </c>
      <c r="EC48" s="3" t="n">
        <f aca="false">EC23/EC$26</f>
        <v>0.758268052146563</v>
      </c>
      <c r="ED48" s="3" t="n">
        <f aca="false">ED23/ED$27</f>
        <v>0.94637408017127</v>
      </c>
      <c r="EE48" s="3" t="n">
        <f aca="false">EE23/EE$27</f>
        <v>0.534678243516186</v>
      </c>
      <c r="EF48" s="3"/>
      <c r="EG48" s="3" t="n">
        <v>0.6378</v>
      </c>
      <c r="EH48" s="3" t="n">
        <f aca="false">EH23/EH$25</f>
        <v>0.88791562676113</v>
      </c>
      <c r="EI48" s="3" t="n">
        <f aca="false">EI23/EI$28</f>
        <v>0.953394069210942</v>
      </c>
      <c r="EJ48" s="3" t="n">
        <f aca="false">EJ23/EJ$27</f>
        <v>0.263685027723138</v>
      </c>
      <c r="EK48" s="3"/>
      <c r="EL48" s="3" t="n">
        <v>0.6378</v>
      </c>
      <c r="EM48" s="3" t="n">
        <f aca="false">EM23/EM$24</f>
        <v>0.817774694524765</v>
      </c>
      <c r="EN48" s="3" t="n">
        <f aca="false">EN23/EN$26</f>
        <v>0.565791279795873</v>
      </c>
      <c r="EO48" s="3" t="n">
        <f aca="false">EO23/EO$26</f>
        <v>0.299822848875712</v>
      </c>
      <c r="EP48" s="3"/>
      <c r="EQ48" s="3" t="n">
        <v>0.6378</v>
      </c>
      <c r="ER48" s="3" t="n">
        <f aca="false">ER23/ER$23</f>
        <v>1</v>
      </c>
      <c r="ES48" s="3" t="n">
        <f aca="false">ES23/ES$25</f>
        <v>0.952452418385072</v>
      </c>
      <c r="ET48" s="3" t="n">
        <f aca="false">ET23/ET$26</f>
        <v>0.624675892330477</v>
      </c>
      <c r="EU48" s="3"/>
      <c r="EV48" s="3" t="n">
        <v>0.6378</v>
      </c>
      <c r="EW48" s="3" t="n">
        <f aca="false">EW23/EW$27</f>
        <v>0.547390579617891</v>
      </c>
      <c r="EX48" s="3" t="n">
        <f aca="false">EX23/EX$27</f>
        <v>0.833041733598185</v>
      </c>
      <c r="EY48" s="3" t="n">
        <f aca="false">EY23/EY$27</f>
        <v>0.449180405903934</v>
      </c>
    </row>
    <row r="49" customFormat="false" ht="12" hidden="false" customHeight="false" outlineLevel="0" collapsed="false">
      <c r="A49" s="11" t="n">
        <v>0.7441</v>
      </c>
      <c r="B49" s="3" t="n">
        <f aca="false">B24/B$27</f>
        <v>0.721994329392648</v>
      </c>
      <c r="C49" s="3" t="n">
        <f aca="false">C24/C$26</f>
        <v>0.862072935543045</v>
      </c>
      <c r="D49" s="3" t="n">
        <f aca="false">D24/D$26</f>
        <v>0.2587965766448</v>
      </c>
      <c r="E49" s="3"/>
      <c r="F49" s="3" t="n">
        <v>0.7441</v>
      </c>
      <c r="G49" s="3" t="n">
        <f aca="false">G24/G$36</f>
        <v>0.653072356215213</v>
      </c>
      <c r="H49" s="3" t="n">
        <f aca="false">H24/H$26</f>
        <v>0.756808577101638</v>
      </c>
      <c r="I49" s="3" t="n">
        <f aca="false">I24/I$26</f>
        <v>0.242187628645293</v>
      </c>
      <c r="J49" s="3"/>
      <c r="K49" s="3" t="n">
        <v>0.7441</v>
      </c>
      <c r="L49" s="3" t="n">
        <f aca="false">L24/L$31</f>
        <v>0.496843237829718</v>
      </c>
      <c r="M49" s="3" t="n">
        <f aca="false">M24/M$26</f>
        <v>0.707515822509542</v>
      </c>
      <c r="N49" s="3" t="n">
        <f aca="false">N24/N$26</f>
        <v>0.437501862576614</v>
      </c>
      <c r="O49" s="3"/>
      <c r="P49" s="3" t="n">
        <v>0.7441</v>
      </c>
      <c r="Q49" s="3" t="n">
        <f aca="false">Q24/Q$24</f>
        <v>1</v>
      </c>
      <c r="R49" s="3" t="n">
        <f aca="false">R24/R$27</f>
        <v>0.813393262297417</v>
      </c>
      <c r="S49" s="3" t="n">
        <f aca="false">S24/S$27</f>
        <v>0.292281158118467</v>
      </c>
      <c r="T49" s="3"/>
      <c r="U49" s="3" t="n">
        <v>0.7441</v>
      </c>
      <c r="V49" s="3" t="n">
        <f aca="false">V24/V$23</f>
        <v>0.982816189447234</v>
      </c>
      <c r="W49" s="3" t="n">
        <f aca="false">W24/W$27</f>
        <v>0.620702008001572</v>
      </c>
      <c r="X49" s="3" t="n">
        <f aca="false">X24/X$27</f>
        <v>0.147712518901416</v>
      </c>
      <c r="Y49" s="3"/>
      <c r="Z49" s="3" t="n">
        <v>0.7441</v>
      </c>
      <c r="AA49" s="3" t="n">
        <f aca="false">AA24/AA$30</f>
        <v>0.230715425917864</v>
      </c>
      <c r="AB49" s="3" t="n">
        <f aca="false">AB24/AB$26</f>
        <v>0.741150919744629</v>
      </c>
      <c r="AC49" s="3" t="n">
        <f aca="false">AC24/AC$26</f>
        <v>0.737163197981013</v>
      </c>
      <c r="AD49" s="3"/>
      <c r="AE49" s="3" t="n">
        <v>0.7441</v>
      </c>
      <c r="AF49" s="3" t="n">
        <f aca="false">AF24/AF$25</f>
        <v>0.884477082107122</v>
      </c>
      <c r="AG49" s="3" t="n">
        <f aca="false">AG24/AG$25</f>
        <v>0.871053274912086</v>
      </c>
      <c r="AH49" s="3" t="n">
        <f aca="false">AH24/AH$26</f>
        <v>0.389577565985503</v>
      </c>
      <c r="AI49" s="3"/>
      <c r="AJ49" s="3" t="n">
        <v>0.7441</v>
      </c>
      <c r="AK49" s="3" t="n">
        <f aca="false">AK24/AK$26</f>
        <v>0.602605308010713</v>
      </c>
      <c r="AL49" s="3" t="n">
        <f aca="false">AL24/AL$27</f>
        <v>0.86937790918312</v>
      </c>
      <c r="AM49" s="3" t="n">
        <f aca="false">AM24/AM$26</f>
        <v>0.561167083142468</v>
      </c>
      <c r="AN49" s="3"/>
      <c r="AO49" s="3" t="n">
        <v>0.7441</v>
      </c>
      <c r="AP49" s="3" t="n">
        <f aca="false">AP24/AP$19</f>
        <v>0.67033612586841</v>
      </c>
      <c r="AQ49" s="3" t="n">
        <f aca="false">AQ24/AQ$27</f>
        <v>0.663706944194749</v>
      </c>
      <c r="AR49" s="3" t="n">
        <f aca="false">AR24/AR$27</f>
        <v>0.346283499072982</v>
      </c>
      <c r="AS49" s="3"/>
      <c r="AT49" s="3" t="n">
        <v>0.7441</v>
      </c>
      <c r="AU49" s="3" t="n">
        <f aca="false">AU24/AU$30</f>
        <v>0.640831288125695</v>
      </c>
      <c r="AV49" s="3" t="n">
        <f aca="false">AV24/AV$26</f>
        <v>0.54402943909675</v>
      </c>
      <c r="AW49" s="3" t="n">
        <f aca="false">AW24/AW$27</f>
        <v>0.497384820199277</v>
      </c>
      <c r="AX49" s="3"/>
      <c r="AY49" s="3"/>
      <c r="AZ49" s="3" t="n">
        <v>0.7441</v>
      </c>
      <c r="BA49" s="3" t="n">
        <f aca="false">BA24/BA$17</f>
        <v>0.682450429121042</v>
      </c>
      <c r="BB49" s="3" t="n">
        <f aca="false">BB24/BB$26</f>
        <v>0.902683951068103</v>
      </c>
      <c r="BC49" s="3" t="n">
        <f aca="false">BC24/BC$26</f>
        <v>0.523061944748692</v>
      </c>
      <c r="BD49" s="3"/>
      <c r="BE49" s="3" t="n">
        <v>0.7441</v>
      </c>
      <c r="BF49" s="3" t="n">
        <f aca="false">BF24/BF$31</f>
        <v>0.424829157175399</v>
      </c>
      <c r="BG49" s="3" t="n">
        <f aca="false">BG24/BG$27</f>
        <v>0.662735849056604</v>
      </c>
      <c r="BH49" s="3" t="n">
        <f aca="false">BH24/BH$27</f>
        <v>0.164411579609818</v>
      </c>
      <c r="BI49" s="3"/>
      <c r="BJ49" s="3" t="n">
        <v>0.7441</v>
      </c>
      <c r="BK49" s="3" t="n">
        <f aca="false">BK24/BK$27</f>
        <v>0.854381866148657</v>
      </c>
      <c r="BL49" s="3" t="n">
        <f aca="false">BL24/BL$26</f>
        <v>0.930247897310906</v>
      </c>
      <c r="BM49" s="3" t="n">
        <f aca="false">BM24/BM$26</f>
        <v>0.654558025992107</v>
      </c>
      <c r="BN49" s="3"/>
      <c r="BO49" s="3" t="n">
        <v>0.7441</v>
      </c>
      <c r="BP49" s="3" t="n">
        <f aca="false">BP24/BP$21</f>
        <v>0.852663526354836</v>
      </c>
      <c r="BQ49" s="3" t="n">
        <f aca="false">BQ24/BQ$26</f>
        <v>0.826091416379452</v>
      </c>
      <c r="BR49" s="3" t="n">
        <f aca="false">BR24/BR$26</f>
        <v>0.341950662217265</v>
      </c>
      <c r="BS49" s="3"/>
      <c r="BT49" s="3" t="n">
        <v>0.7441</v>
      </c>
      <c r="BU49" s="3" t="n">
        <f aca="false">BU24/BU$36</f>
        <v>0.91270110330993</v>
      </c>
      <c r="BV49" s="3" t="n">
        <f aca="false">BV24/BV$26</f>
        <v>0.728435067849363</v>
      </c>
      <c r="BW49" s="3" t="n">
        <f aca="false">BW24/BW$26</f>
        <v>0.530890280961587</v>
      </c>
      <c r="BX49" s="3"/>
      <c r="BY49" s="3" t="n">
        <v>0.7441</v>
      </c>
      <c r="BZ49" s="3" t="n">
        <f aca="false">BZ24/BZ$29</f>
        <v>0.879849812265332</v>
      </c>
      <c r="CA49" s="3" t="n">
        <f aca="false">CA24/CA$25</f>
        <v>0.961126537088457</v>
      </c>
      <c r="CB49" s="3" t="n">
        <f aca="false">CB24/CB$26</f>
        <v>0.737433862433862</v>
      </c>
      <c r="CC49" s="3"/>
      <c r="CD49" s="3" t="n">
        <v>0.7441</v>
      </c>
      <c r="CE49" s="3" t="n">
        <f aca="false">CE24/CE$33</f>
        <v>0.669844611767318</v>
      </c>
      <c r="CF49" s="3" t="n">
        <f aca="false">CF24/CF$27</f>
        <v>0.754972940222024</v>
      </c>
      <c r="CG49" s="3" t="n">
        <f aca="false">CG24/CG$26</f>
        <v>0.477373745058508</v>
      </c>
      <c r="CH49" s="3"/>
      <c r="CI49" s="3" t="n">
        <v>0.7441</v>
      </c>
      <c r="CJ49" s="3" t="n">
        <f aca="false">CJ24/CJ$21</f>
        <v>0.822123096034693</v>
      </c>
      <c r="CK49" s="3" t="n">
        <f aca="false">CK24/CK$25</f>
        <v>0.906296852181393</v>
      </c>
      <c r="CL49" s="3" t="n">
        <f aca="false">CL24/CL$26</f>
        <v>0.546543224669</v>
      </c>
      <c r="CM49" s="3"/>
      <c r="CN49" s="3" t="n">
        <v>0.7441</v>
      </c>
      <c r="CO49" s="3" t="n">
        <f aca="false">CO24/CO$26</f>
        <v>0.868252450233322</v>
      </c>
      <c r="CP49" s="3" t="n">
        <f aca="false">CP24/CP$27</f>
        <v>0.844980766377028</v>
      </c>
      <c r="CQ49" s="3" t="n">
        <f aca="false">CQ24/CQ$27</f>
        <v>0.597548895390357</v>
      </c>
      <c r="CR49" s="3"/>
      <c r="CS49" s="3" t="n">
        <v>0.7441</v>
      </c>
      <c r="CT49" s="3" t="n">
        <f aca="false">CT24/CT$24</f>
        <v>1</v>
      </c>
      <c r="CU49" s="3" t="n">
        <f aca="false">CU24/CU$27</f>
        <v>0.844891425253217</v>
      </c>
      <c r="CV49" s="3" t="n">
        <f aca="false">CV24/CV$26</f>
        <v>0.405830274609409</v>
      </c>
      <c r="CW49" s="3"/>
      <c r="CX49" s="3" t="n">
        <v>0.7441</v>
      </c>
      <c r="CY49" s="3" t="n">
        <f aca="false">CY24/CY$31</f>
        <v>0.381639739432376</v>
      </c>
      <c r="CZ49" s="3" t="n">
        <f aca="false">CZ24/CZ$27</f>
        <v>0.807151356848534</v>
      </c>
      <c r="DA49" s="3" t="n">
        <f aca="false">DA24/DA$27</f>
        <v>0.531731739447279</v>
      </c>
      <c r="DB49" s="3"/>
      <c r="DC49" s="3" t="n">
        <v>0.7441</v>
      </c>
      <c r="DD49" s="3" t="n">
        <f aca="false">DD24/DD$28</f>
        <v>0.778172968704886</v>
      </c>
      <c r="DE49" s="3" t="n">
        <f aca="false">DE24/DE$27</f>
        <v>0.80194120282992</v>
      </c>
      <c r="DF49" s="3" t="n">
        <f aca="false">DF24/DF$27</f>
        <v>0.322392422020195</v>
      </c>
      <c r="DG49" s="3"/>
      <c r="DH49" s="3" t="n">
        <v>0.7441</v>
      </c>
      <c r="DI49" s="3" t="n">
        <f aca="false">DI24/DI$24</f>
        <v>1</v>
      </c>
      <c r="DJ49" s="3" t="n">
        <f aca="false">DJ24/DJ$27</f>
        <v>0.847267168467412</v>
      </c>
      <c r="DK49" s="3" t="n">
        <f aca="false">DK24/DK$27</f>
        <v>0.721005433259395</v>
      </c>
      <c r="DL49" s="3"/>
      <c r="DM49" s="3" t="n">
        <v>0.7441</v>
      </c>
      <c r="DN49" s="3" t="n">
        <f aca="false">DN24/DN$34</f>
        <v>0.533738034654065</v>
      </c>
      <c r="DO49" s="3" t="n">
        <f aca="false">DO24/DO$26</f>
        <v>0.886878829370842</v>
      </c>
      <c r="DP49" s="3" t="n">
        <f aca="false">DP24/DP$27</f>
        <v>0.477349924664957</v>
      </c>
      <c r="DQ49" s="3"/>
      <c r="DR49" s="3" t="n">
        <v>0.7441</v>
      </c>
      <c r="DS49" s="3" t="n">
        <f aca="false">DS24/DS$25</f>
        <v>0.989507506379248</v>
      </c>
      <c r="DT49" s="3" t="n">
        <f aca="false">DT24/DT$27</f>
        <v>0.969376691976927</v>
      </c>
      <c r="DU49" s="3" t="n">
        <f aca="false">DU24/DU$27</f>
        <v>0.495640327934638</v>
      </c>
      <c r="DV49" s="3"/>
      <c r="DW49" s="3" t="n">
        <v>0.7441</v>
      </c>
      <c r="DX49" s="3" t="n">
        <f aca="false">DX24/DX$34</f>
        <v>0.715909046072749</v>
      </c>
      <c r="DY49" s="3" t="n">
        <f aca="false">DY24/DY$27</f>
        <v>0.793982187076629</v>
      </c>
      <c r="DZ49" s="3" t="n">
        <f aca="false">DZ24/DZ$26</f>
        <v>0.669111489623507</v>
      </c>
      <c r="EA49" s="3"/>
      <c r="EB49" s="3" t="n">
        <v>0.7441</v>
      </c>
      <c r="EC49" s="3" t="n">
        <f aca="false">EC24/EC$26</f>
        <v>0.870056879142845</v>
      </c>
      <c r="ED49" s="3" t="n">
        <f aca="false">ED24/ED$27</f>
        <v>0.924177449261981</v>
      </c>
      <c r="EE49" s="3" t="n">
        <f aca="false">EE24/EE$27</f>
        <v>0.564158170450065</v>
      </c>
      <c r="EF49" s="3"/>
      <c r="EG49" s="3" t="n">
        <v>0.7441</v>
      </c>
      <c r="EH49" s="3" t="n">
        <f aca="false">EH24/EH$25</f>
        <v>0.960161554356869</v>
      </c>
      <c r="EI49" s="3" t="n">
        <f aca="false">EI24/EI$28</f>
        <v>0.878163397305734</v>
      </c>
      <c r="EJ49" s="3" t="n">
        <f aca="false">EJ24/EJ$27</f>
        <v>0.26807350362996</v>
      </c>
      <c r="EK49" s="3"/>
      <c r="EL49" s="3" t="n">
        <v>0.7441</v>
      </c>
      <c r="EM49" s="3" t="n">
        <f aca="false">EM24/EM$24</f>
        <v>1</v>
      </c>
      <c r="EN49" s="3" t="n">
        <f aca="false">EN24/EN$26</f>
        <v>0.700304303902985</v>
      </c>
      <c r="EO49" s="3" t="n">
        <f aca="false">EO24/EO$26</f>
        <v>0.489216084265635</v>
      </c>
      <c r="EP49" s="3"/>
      <c r="EQ49" s="3" t="n">
        <v>0.7441</v>
      </c>
      <c r="ER49" s="3" t="n">
        <f aca="false">ER24/ER$23</f>
        <v>0.971159760348088</v>
      </c>
      <c r="ES49" s="3" t="n">
        <f aca="false">ES24/ES$25</f>
        <v>0.956391428474981</v>
      </c>
      <c r="ET49" s="3" t="n">
        <f aca="false">ET24/ET$26</f>
        <v>0.696686144954105</v>
      </c>
      <c r="EU49" s="3"/>
      <c r="EV49" s="3" t="n">
        <v>0.7441</v>
      </c>
      <c r="EW49" s="3" t="n">
        <f aca="false">EW24/EW$27</f>
        <v>0.722451348158587</v>
      </c>
      <c r="EX49" s="3" t="n">
        <f aca="false">EX24/EX$27</f>
        <v>0.877115925145837</v>
      </c>
      <c r="EY49" s="3" t="n">
        <f aca="false">EY24/EY$27</f>
        <v>0.498645060164769</v>
      </c>
    </row>
    <row r="50" customFormat="false" ht="12" hidden="false" customHeight="false" outlineLevel="0" collapsed="false">
      <c r="A50" s="11" t="n">
        <v>0.8504</v>
      </c>
      <c r="B50" s="3" t="n">
        <f aca="false">B25/B$27</f>
        <v>0.731070617300327</v>
      </c>
      <c r="C50" s="3" t="n">
        <f aca="false">C25/C$26</f>
        <v>0.986427839556528</v>
      </c>
      <c r="D50" s="3" t="n">
        <f aca="false">D25/D$26</f>
        <v>0.594952177734522</v>
      </c>
      <c r="E50" s="3"/>
      <c r="F50" s="3" t="n">
        <v>0.8504</v>
      </c>
      <c r="G50" s="3" t="n">
        <f aca="false">G25/G$36</f>
        <v>0.700415584415584</v>
      </c>
      <c r="H50" s="3" t="n">
        <f aca="false">H25/H$26</f>
        <v>0.914013550729061</v>
      </c>
      <c r="I50" s="3" t="n">
        <f aca="false">I25/I$26</f>
        <v>0.56309279751025</v>
      </c>
      <c r="J50" s="3"/>
      <c r="K50" s="3" t="n">
        <v>0.8504</v>
      </c>
      <c r="L50" s="3" t="n">
        <f aca="false">L25/L$31</f>
        <v>0.466547794664971</v>
      </c>
      <c r="M50" s="3" t="n">
        <f aca="false">M25/M$26</f>
        <v>0.895681037692193</v>
      </c>
      <c r="N50" s="3" t="n">
        <f aca="false">N25/N$26</f>
        <v>0.723034857500472</v>
      </c>
      <c r="O50" s="3"/>
      <c r="P50" s="3" t="n">
        <v>0.8504</v>
      </c>
      <c r="Q50" s="3" t="n">
        <f aca="false">Q25/Q$24</f>
        <v>0.793546715044707</v>
      </c>
      <c r="R50" s="3" t="n">
        <f aca="false">R25/R$27</f>
        <v>0.897218735198551</v>
      </c>
      <c r="S50" s="3" t="n">
        <f aca="false">S25/S$27</f>
        <v>0.565740637162172</v>
      </c>
      <c r="T50" s="3"/>
      <c r="U50" s="3" t="n">
        <v>0.8504</v>
      </c>
      <c r="V50" s="3" t="n">
        <f aca="false">V25/V$23</f>
        <v>0.868117309450363</v>
      </c>
      <c r="W50" s="3" t="n">
        <f aca="false">W25/W$27</f>
        <v>0.716210475592668</v>
      </c>
      <c r="X50" s="3" t="n">
        <f aca="false">X25/X$27</f>
        <v>0.260094888315968</v>
      </c>
      <c r="Y50" s="3"/>
      <c r="Z50" s="3" t="n">
        <v>0.8504</v>
      </c>
      <c r="AA50" s="3" t="n">
        <f aca="false">AA25/AA$30</f>
        <v>0.255544913655493</v>
      </c>
      <c r="AB50" s="3" t="n">
        <f aca="false">AB25/AB$26</f>
        <v>0.887974812698598</v>
      </c>
      <c r="AC50" s="3" t="n">
        <f aca="false">AC25/AC$26</f>
        <v>0.968665375831251</v>
      </c>
      <c r="AD50" s="3"/>
      <c r="AE50" s="3" t="n">
        <v>0.8504</v>
      </c>
      <c r="AF50" s="3" t="n">
        <f aca="false">AF25/AF$25</f>
        <v>1</v>
      </c>
      <c r="AG50" s="3" t="n">
        <f aca="false">AG25/AG$25</f>
        <v>1</v>
      </c>
      <c r="AH50" s="3" t="n">
        <f aca="false">AH25/AH$26</f>
        <v>0.708231017941295</v>
      </c>
      <c r="AI50" s="3"/>
      <c r="AJ50" s="3" t="n">
        <v>0.8504</v>
      </c>
      <c r="AK50" s="3" t="n">
        <f aca="false">AK25/AK$26</f>
        <v>0.824811297784271</v>
      </c>
      <c r="AL50" s="3" t="n">
        <f aca="false">AL25/AL$27</f>
        <v>0.940208924626537</v>
      </c>
      <c r="AM50" s="3" t="n">
        <f aca="false">AM25/AM$26</f>
        <v>0.872942422106225</v>
      </c>
      <c r="AN50" s="3"/>
      <c r="AO50" s="3" t="n">
        <v>0.8504</v>
      </c>
      <c r="AP50" s="3" t="n">
        <f aca="false">AP25/AP$19</f>
        <v>0.823593515869773</v>
      </c>
      <c r="AQ50" s="3" t="n">
        <f aca="false">AQ25/AQ$27</f>
        <v>0.767423743033499</v>
      </c>
      <c r="AR50" s="3" t="n">
        <f aca="false">AR25/AR$27</f>
        <v>0.516012135513231</v>
      </c>
      <c r="AS50" s="3"/>
      <c r="AT50" s="3" t="n">
        <v>0.8504</v>
      </c>
      <c r="AU50" s="3" t="n">
        <f aca="false">AU25/AU$30</f>
        <v>0.622325775929419</v>
      </c>
      <c r="AV50" s="3" t="n">
        <f aca="false">AV25/AV$26</f>
        <v>0.798018675240646</v>
      </c>
      <c r="AW50" s="3" t="n">
        <f aca="false">AW25/AW$27</f>
        <v>0.679370232843927</v>
      </c>
      <c r="AX50" s="3"/>
      <c r="AY50" s="3"/>
      <c r="AZ50" s="3" t="n">
        <v>0.8504</v>
      </c>
      <c r="BA50" s="3" t="n">
        <f aca="false">BA25/BA$17</f>
        <v>0.678307191476768</v>
      </c>
      <c r="BB50" s="3" t="n">
        <f aca="false">BB25/BB$26</f>
        <v>0.997443856125616</v>
      </c>
      <c r="BC50" s="3" t="n">
        <f aca="false">BC25/BC$26</f>
        <v>0.856638675915784</v>
      </c>
      <c r="BD50" s="3"/>
      <c r="BE50" s="3" t="n">
        <v>0.8504</v>
      </c>
      <c r="BF50" s="3" t="n">
        <f aca="false">BF25/BF$31</f>
        <v>0.505125284738041</v>
      </c>
      <c r="BG50" s="3" t="n">
        <f aca="false">BG25/BG$27</f>
        <v>0.764824797843666</v>
      </c>
      <c r="BH50" s="3" t="n">
        <f aca="false">BH25/BH$27</f>
        <v>0.337476400251731</v>
      </c>
      <c r="BI50" s="3"/>
      <c r="BJ50" s="3" t="n">
        <v>0.8504</v>
      </c>
      <c r="BK50" s="3" t="n">
        <f aca="false">BK25/BK$27</f>
        <v>0.911153363823697</v>
      </c>
      <c r="BL50" s="3" t="n">
        <f aca="false">BL25/BL$26</f>
        <v>0.992832403918995</v>
      </c>
      <c r="BM50" s="3" t="n">
        <f aca="false">BM25/BM$26</f>
        <v>0.864362215020484</v>
      </c>
      <c r="BN50" s="3"/>
      <c r="BO50" s="3" t="n">
        <v>0.8504</v>
      </c>
      <c r="BP50" s="3" t="n">
        <f aca="false">BP25/BP$21</f>
        <v>0.834639509003844</v>
      </c>
      <c r="BQ50" s="3" t="n">
        <f aca="false">BQ25/BQ$26</f>
        <v>0.941315854258986</v>
      </c>
      <c r="BR50" s="3" t="n">
        <f aca="false">BR25/BR$26</f>
        <v>0.666949646200322</v>
      </c>
      <c r="BS50" s="3"/>
      <c r="BT50" s="3" t="n">
        <v>0.8504</v>
      </c>
      <c r="BU50" s="3" t="n">
        <f aca="false">BU25/BU$36</f>
        <v>0.744788365095286</v>
      </c>
      <c r="BV50" s="3" t="n">
        <f aca="false">BV25/BV$26</f>
        <v>0.886128007064069</v>
      </c>
      <c r="BW50" s="3" t="n">
        <f aca="false">BW25/BW$26</f>
        <v>0.761473155650395</v>
      </c>
      <c r="BX50" s="3"/>
      <c r="BY50" s="3" t="n">
        <v>0.8504</v>
      </c>
      <c r="BZ50" s="3" t="n">
        <f aca="false">BZ25/BZ$29</f>
        <v>0.809762202753442</v>
      </c>
      <c r="CA50" s="3" t="n">
        <f aca="false">CA25/CA$25</f>
        <v>1</v>
      </c>
      <c r="CB50" s="3" t="n">
        <f aca="false">CB25/CB$26</f>
        <v>0.953703703703704</v>
      </c>
      <c r="CC50" s="3"/>
      <c r="CD50" s="3" t="n">
        <v>0.8504</v>
      </c>
      <c r="CE50" s="3" t="n">
        <f aca="false">CE25/CE$33</f>
        <v>0.589662459804843</v>
      </c>
      <c r="CF50" s="3" t="n">
        <f aca="false">CF25/CF$27</f>
        <v>0.88070420462053</v>
      </c>
      <c r="CG50" s="3" t="n">
        <f aca="false">CG25/CG$26</f>
        <v>0.747258953208349</v>
      </c>
      <c r="CH50" s="3"/>
      <c r="CI50" s="3" t="n">
        <v>0.8504</v>
      </c>
      <c r="CJ50" s="3" t="n">
        <f aca="false">CJ25/CJ$21</f>
        <v>0.888892290365434</v>
      </c>
      <c r="CK50" s="3" t="n">
        <f aca="false">CK25/CK$25</f>
        <v>1</v>
      </c>
      <c r="CL50" s="3" t="n">
        <f aca="false">CL25/CL$26</f>
        <v>0.935588781527349</v>
      </c>
      <c r="CM50" s="3"/>
      <c r="CN50" s="3" t="n">
        <v>0.8504</v>
      </c>
      <c r="CO50" s="3" t="n">
        <f aca="false">CO25/CO$26</f>
        <v>0.973835469837435</v>
      </c>
      <c r="CP50" s="3" t="n">
        <f aca="false">CP25/CP$27</f>
        <v>0.910886007625787</v>
      </c>
      <c r="CQ50" s="3" t="n">
        <f aca="false">CQ25/CQ$27</f>
        <v>0.772274566718115</v>
      </c>
      <c r="CR50" s="3"/>
      <c r="CS50" s="3" t="n">
        <v>0.8504</v>
      </c>
      <c r="CT50" s="3" t="n">
        <f aca="false">CT25/CT$24</f>
        <v>0.953947379758768</v>
      </c>
      <c r="CU50" s="3" t="n">
        <f aca="false">CU25/CU$27</f>
        <v>0.937840197276656</v>
      </c>
      <c r="CV50" s="3" t="n">
        <f aca="false">CV25/CV$26</f>
        <v>0.741239464296057</v>
      </c>
      <c r="CW50" s="3"/>
      <c r="CX50" s="3" t="n">
        <v>0.8504</v>
      </c>
      <c r="CY50" s="3" t="n">
        <f aca="false">CY25/CY$31</f>
        <v>0.345551369455866</v>
      </c>
      <c r="CZ50" s="3" t="n">
        <f aca="false">CZ25/CZ$27</f>
        <v>0.8845487706522</v>
      </c>
      <c r="DA50" s="3" t="n">
        <f aca="false">DA25/DA$27</f>
        <v>0.710535904478951</v>
      </c>
      <c r="DB50" s="3"/>
      <c r="DC50" s="3" t="n">
        <v>0.8504</v>
      </c>
      <c r="DD50" s="3" t="n">
        <f aca="false">DD25/DD$28</f>
        <v>0.925806242523879</v>
      </c>
      <c r="DE50" s="3" t="n">
        <f aca="false">DE25/DE$27</f>
        <v>0.881576848732954</v>
      </c>
      <c r="DF50" s="3" t="n">
        <f aca="false">DF25/DF$27</f>
        <v>0.566437046959966</v>
      </c>
      <c r="DG50" s="3"/>
      <c r="DH50" s="3" t="n">
        <v>0.8504</v>
      </c>
      <c r="DI50" s="3" t="n">
        <f aca="false">DI25/DI$24</f>
        <v>0.871048269583664</v>
      </c>
      <c r="DJ50" s="3" t="n">
        <f aca="false">DJ25/DJ$27</f>
        <v>0.891427939963596</v>
      </c>
      <c r="DK50" s="3" t="n">
        <f aca="false">DK25/DK$27</f>
        <v>0.853524211436671</v>
      </c>
      <c r="DL50" s="3"/>
      <c r="DM50" s="3" t="n">
        <v>0.8504</v>
      </c>
      <c r="DN50" s="3" t="n">
        <f aca="false">DN25/DN$34</f>
        <v>0.571641827214346</v>
      </c>
      <c r="DO50" s="3" t="n">
        <f aca="false">DO25/DO$26</f>
        <v>0.963311485620619</v>
      </c>
      <c r="DP50" s="3" t="n">
        <f aca="false">DP25/DP$27</f>
        <v>0.679687293489466</v>
      </c>
      <c r="DQ50" s="3"/>
      <c r="DR50" s="3" t="n">
        <v>0.8504</v>
      </c>
      <c r="DS50" s="3" t="n">
        <f aca="false">DS25/DS$25</f>
        <v>1</v>
      </c>
      <c r="DT50" s="3" t="n">
        <f aca="false">DT25/DT$27</f>
        <v>0.98916332714023</v>
      </c>
      <c r="DU50" s="3" t="n">
        <f aca="false">DU25/DU$27</f>
        <v>0.648755108578187</v>
      </c>
      <c r="DV50" s="3"/>
      <c r="DW50" s="3" t="n">
        <v>0.8504</v>
      </c>
      <c r="DX50" s="3" t="n">
        <f aca="false">DX25/DX$34</f>
        <v>0.659558014101568</v>
      </c>
      <c r="DY50" s="3" t="n">
        <f aca="false">DY25/DY$27</f>
        <v>0.862327189169018</v>
      </c>
      <c r="DZ50" s="3" t="n">
        <f aca="false">DZ25/DZ$26</f>
        <v>0.951734922325838</v>
      </c>
      <c r="EA50" s="3"/>
      <c r="EB50" s="3" t="n">
        <v>0.8504</v>
      </c>
      <c r="EC50" s="3" t="n">
        <f aca="false">EC25/EC$26</f>
        <v>0.961883625567689</v>
      </c>
      <c r="ED50" s="3" t="n">
        <f aca="false">ED25/ED$27</f>
        <v>0.951276789496514</v>
      </c>
      <c r="EE50" s="3" t="n">
        <f aca="false">EE25/EE$27</f>
        <v>0.739267407520661</v>
      </c>
      <c r="EF50" s="3"/>
      <c r="EG50" s="3" t="n">
        <v>0.8504</v>
      </c>
      <c r="EH50" s="3" t="n">
        <f aca="false">EH25/EH$25</f>
        <v>1</v>
      </c>
      <c r="EI50" s="3" t="n">
        <f aca="false">EI25/EI$28</f>
        <v>0.89996662177405</v>
      </c>
      <c r="EJ50" s="3" t="n">
        <f aca="false">EJ25/EJ$27</f>
        <v>0.405764719772423</v>
      </c>
      <c r="EK50" s="3"/>
      <c r="EL50" s="3" t="n">
        <v>0.8504</v>
      </c>
      <c r="EM50" s="3" t="n">
        <f aca="false">EM25/EM$24</f>
        <v>0.946550383981594</v>
      </c>
      <c r="EN50" s="3" t="n">
        <f aca="false">EN25/EN$26</f>
        <v>0.877069511970374</v>
      </c>
      <c r="EO50" s="3" t="n">
        <f aca="false">EO25/EO$26</f>
        <v>0.804888627602121</v>
      </c>
      <c r="EP50" s="3"/>
      <c r="EQ50" s="3" t="n">
        <v>0.8504</v>
      </c>
      <c r="ER50" s="3" t="n">
        <f aca="false">ER25/ER$23</f>
        <v>0.907634429948028</v>
      </c>
      <c r="ES50" s="3" t="n">
        <f aca="false">ES25/ES$25</f>
        <v>1</v>
      </c>
      <c r="ET50" s="3" t="n">
        <f aca="false">ET25/ET$26</f>
        <v>0.850759822955523</v>
      </c>
      <c r="EU50" s="3"/>
      <c r="EV50" s="3" t="n">
        <v>0.8504</v>
      </c>
      <c r="EW50" s="3" t="n">
        <f aca="false">EW25/EW$27</f>
        <v>0.912004784504836</v>
      </c>
      <c r="EX50" s="3" t="n">
        <f aca="false">EX25/EX$27</f>
        <v>0.905126065118581</v>
      </c>
      <c r="EY50" s="3" t="n">
        <f aca="false">EY25/EY$27</f>
        <v>0.640085818523065</v>
      </c>
    </row>
    <row r="51" customFormat="false" ht="12" hidden="false" customHeight="false" outlineLevel="0" collapsed="false">
      <c r="A51" s="11" t="n">
        <v>0.9567</v>
      </c>
      <c r="B51" s="3" t="n">
        <f aca="false">B26/B$27</f>
        <v>0.825527681517468</v>
      </c>
      <c r="C51" s="3" t="n">
        <f aca="false">C26/C$26</f>
        <v>1</v>
      </c>
      <c r="D51" s="3" t="n">
        <f aca="false">D26/D$26</f>
        <v>1</v>
      </c>
      <c r="E51" s="3"/>
      <c r="F51" s="3" t="n">
        <v>0.9567</v>
      </c>
      <c r="G51" s="3" t="n">
        <f aca="false">G26/G$36</f>
        <v>0.702152133580705</v>
      </c>
      <c r="H51" s="3" t="n">
        <f aca="false">H26/H$26</f>
        <v>1</v>
      </c>
      <c r="I51" s="3" t="n">
        <f aca="false">I26/I$26</f>
        <v>1</v>
      </c>
      <c r="J51" s="3"/>
      <c r="K51" s="3" t="n">
        <v>0.9567</v>
      </c>
      <c r="L51" s="3" t="n">
        <f aca="false">L26/L$31</f>
        <v>0.441080539728512</v>
      </c>
      <c r="M51" s="3" t="n">
        <f aca="false">M26/M$26</f>
        <v>1</v>
      </c>
      <c r="N51" s="3" t="n">
        <f aca="false">N26/N$26</f>
        <v>1</v>
      </c>
      <c r="O51" s="3"/>
      <c r="P51" s="3" t="n">
        <v>0.9567</v>
      </c>
      <c r="Q51" s="3" t="n">
        <f aca="false">Q26/Q$24</f>
        <v>0.541000388752106</v>
      </c>
      <c r="R51" s="3" t="n">
        <f aca="false">R26/R$27</f>
        <v>0.99080198600259</v>
      </c>
      <c r="S51" s="3" t="n">
        <f aca="false">S26/S$27</f>
        <v>0.943274501324847</v>
      </c>
      <c r="T51" s="3"/>
      <c r="U51" s="3" t="n">
        <v>0.9567</v>
      </c>
      <c r="V51" s="3" t="n">
        <f aca="false">V26/V$23</f>
        <v>0.824759353321633</v>
      </c>
      <c r="W51" s="3" t="n">
        <f aca="false">W26/W$27</f>
        <v>0.867638014443409</v>
      </c>
      <c r="X51" s="3" t="n">
        <f aca="false">X26/X$27</f>
        <v>0.577161246004159</v>
      </c>
      <c r="Y51" s="3"/>
      <c r="Z51" s="3" t="n">
        <v>0.9567</v>
      </c>
      <c r="AA51" s="3" t="n">
        <f aca="false">AA26/AA$30</f>
        <v>0.356923523436366</v>
      </c>
      <c r="AB51" s="3" t="n">
        <f aca="false">AB26/AB$26</f>
        <v>1</v>
      </c>
      <c r="AC51" s="3" t="n">
        <f aca="false">AC26/AC$26</f>
        <v>1</v>
      </c>
      <c r="AD51" s="3"/>
      <c r="AE51" s="3" t="n">
        <v>0.9567</v>
      </c>
      <c r="AF51" s="3" t="n">
        <f aca="false">AF26/AF$25</f>
        <v>0.960306767461252</v>
      </c>
      <c r="AG51" s="3" t="n">
        <f aca="false">AG26/AG$25</f>
        <v>0.997052968657234</v>
      </c>
      <c r="AH51" s="3" t="n">
        <f aca="false">AH26/AH$26</f>
        <v>1</v>
      </c>
      <c r="AI51" s="3"/>
      <c r="AJ51" s="3" t="n">
        <v>0.9567</v>
      </c>
      <c r="AK51" s="3" t="n">
        <f aca="false">AK26/AK$26</f>
        <v>1</v>
      </c>
      <c r="AL51" s="3" t="n">
        <f aca="false">AL26/AL$27</f>
        <v>0.987548151464804</v>
      </c>
      <c r="AM51" s="3" t="n">
        <f aca="false">AM26/AM$26</f>
        <v>1</v>
      </c>
      <c r="AN51" s="3"/>
      <c r="AO51" s="3" t="n">
        <v>0.9567</v>
      </c>
      <c r="AP51" s="3" t="n">
        <f aca="false">AP26/AP$19</f>
        <v>0.840025200926304</v>
      </c>
      <c r="AQ51" s="3" t="n">
        <f aca="false">AQ26/AQ$27</f>
        <v>0.919668005033859</v>
      </c>
      <c r="AR51" s="3" t="n">
        <f aca="false">AR26/AR$27</f>
        <v>0.830605827574583</v>
      </c>
      <c r="AS51" s="3"/>
      <c r="AT51" s="3" t="n">
        <v>0.9567</v>
      </c>
      <c r="AU51" s="3" t="n">
        <f aca="false">AU26/AU$30</f>
        <v>0.553034667255897</v>
      </c>
      <c r="AV51" s="3" t="n">
        <f aca="false">AV26/AV$26</f>
        <v>1</v>
      </c>
      <c r="AW51" s="3" t="n">
        <f aca="false">AW26/AW$27</f>
        <v>0.91413334951622</v>
      </c>
      <c r="AX51" s="3"/>
      <c r="AY51" s="3"/>
      <c r="AZ51" s="3" t="n">
        <v>0.9567</v>
      </c>
      <c r="BA51" s="3" t="n">
        <f aca="false">BA26/BA$17</f>
        <v>0.699911216336194</v>
      </c>
      <c r="BB51" s="3" t="n">
        <f aca="false">BB26/BB$26</f>
        <v>1</v>
      </c>
      <c r="BC51" s="3" t="n">
        <f aca="false">BC26/BC$26</f>
        <v>1</v>
      </c>
      <c r="BD51" s="3"/>
      <c r="BE51" s="3" t="n">
        <v>0.9567</v>
      </c>
      <c r="BF51" s="3" t="n">
        <f aca="false">BF26/BF$31</f>
        <v>0.714123006833713</v>
      </c>
      <c r="BG51" s="3" t="n">
        <f aca="false">BG26/BG$27</f>
        <v>0.92688679245283</v>
      </c>
      <c r="BH51" s="3" t="n">
        <f aca="false">BH26/BH$27</f>
        <v>0.744493392070485</v>
      </c>
      <c r="BI51" s="3"/>
      <c r="BJ51" s="3" t="n">
        <v>0.9567</v>
      </c>
      <c r="BK51" s="3" t="n">
        <f aca="false">BK26/BK$27</f>
        <v>0.978962007161616</v>
      </c>
      <c r="BL51" s="3" t="n">
        <f aca="false">BL26/BL$26</f>
        <v>1</v>
      </c>
      <c r="BM51" s="3" t="n">
        <f aca="false">BM26/BM$26</f>
        <v>1</v>
      </c>
      <c r="BN51" s="3"/>
      <c r="BO51" s="3" t="n">
        <v>0.9567</v>
      </c>
      <c r="BP51" s="3" t="n">
        <f aca="false">BP26/BP$21</f>
        <v>0.79544429969508</v>
      </c>
      <c r="BQ51" s="3" t="n">
        <f aca="false">BQ26/BQ$26</f>
        <v>1</v>
      </c>
      <c r="BR51" s="3" t="n">
        <f aca="false">BR26/BR$26</f>
        <v>1</v>
      </c>
      <c r="BS51" s="3"/>
      <c r="BT51" s="3" t="n">
        <v>0.9567</v>
      </c>
      <c r="BU51" s="3" t="n">
        <f aca="false">BU26/BU$36</f>
        <v>0.556842527582748</v>
      </c>
      <c r="BV51" s="3" t="n">
        <f aca="false">BV26/BV$26</f>
        <v>1</v>
      </c>
      <c r="BW51" s="3" t="n">
        <f aca="false">BW26/BW$26</f>
        <v>1</v>
      </c>
      <c r="BX51" s="3"/>
      <c r="BY51" s="3" t="n">
        <v>0.9567</v>
      </c>
      <c r="BZ51" s="3" t="n">
        <f aca="false">BZ26/BZ$29</f>
        <v>0.738423028785982</v>
      </c>
      <c r="CA51" s="3" t="n">
        <f aca="false">CA26/CA$25</f>
        <v>0.983339944466482</v>
      </c>
      <c r="CB51" s="3" t="n">
        <f aca="false">CB26/CB$26</f>
        <v>1</v>
      </c>
      <c r="CC51" s="3"/>
      <c r="CD51" s="3" t="n">
        <v>0.9567</v>
      </c>
      <c r="CE51" s="3" t="n">
        <f aca="false">CE26/CE$33</f>
        <v>0.529482396074124</v>
      </c>
      <c r="CF51" s="3" t="n">
        <f aca="false">CF26/CF$27</f>
        <v>0.999353029976278</v>
      </c>
      <c r="CG51" s="3" t="n">
        <f aca="false">CG26/CG$26</f>
        <v>1</v>
      </c>
      <c r="CH51" s="3"/>
      <c r="CI51" s="3" t="n">
        <v>0.9567</v>
      </c>
      <c r="CJ51" s="3" t="n">
        <f aca="false">CJ26/CJ$21</f>
        <v>0.921024965137103</v>
      </c>
      <c r="CK51" s="3" t="n">
        <f aca="false">CK26/CK$25</f>
        <v>0.995441847204077</v>
      </c>
      <c r="CL51" s="3" t="n">
        <f aca="false">CL26/CL$26</f>
        <v>1</v>
      </c>
      <c r="CM51" s="3"/>
      <c r="CN51" s="3" t="n">
        <v>0.9567</v>
      </c>
      <c r="CO51" s="3" t="n">
        <f aca="false">CO26/CO$26</f>
        <v>1</v>
      </c>
      <c r="CP51" s="3" t="n">
        <f aca="false">CP26/CP$27</f>
        <v>0.989356344481376</v>
      </c>
      <c r="CQ51" s="3" t="n">
        <f aca="false">CQ26/CQ$27</f>
        <v>0.970493830004531</v>
      </c>
      <c r="CR51" s="3"/>
      <c r="CS51" s="3" t="n">
        <v>0.9567</v>
      </c>
      <c r="CT51" s="3" t="n">
        <f aca="false">CT26/CT$24</f>
        <v>0.894563919272202</v>
      </c>
      <c r="CU51" s="3" t="n">
        <f aca="false">CU26/CU$27</f>
        <v>0.97425280681758</v>
      </c>
      <c r="CV51" s="3" t="n">
        <f aca="false">CV26/CV$26</f>
        <v>1</v>
      </c>
      <c r="CW51" s="3"/>
      <c r="CX51" s="3" t="n">
        <v>0.9567</v>
      </c>
      <c r="CY51" s="3" t="n">
        <f aca="false">CY26/CY$31</f>
        <v>0.343526189997909</v>
      </c>
      <c r="CZ51" s="3" t="n">
        <f aca="false">CZ26/CZ$27</f>
        <v>0.967824624146722</v>
      </c>
      <c r="DA51" s="3" t="n">
        <f aca="false">DA26/DA$27</f>
        <v>0.944118224115702</v>
      </c>
      <c r="DB51" s="3"/>
      <c r="DC51" s="3" t="n">
        <v>0.9567</v>
      </c>
      <c r="DD51" s="3" t="n">
        <f aca="false">DD26/DD$28</f>
        <v>0.935864755136795</v>
      </c>
      <c r="DE51" s="3" t="n">
        <f aca="false">DE26/DE$27</f>
        <v>0.952505705790095</v>
      </c>
      <c r="DF51" s="3" t="n">
        <f aca="false">DF26/DF$27</f>
        <v>0.942225316764004</v>
      </c>
      <c r="DG51" s="3"/>
      <c r="DH51" s="3" t="n">
        <v>0.9567</v>
      </c>
      <c r="DI51" s="3" t="n">
        <f aca="false">DI26/DI$24</f>
        <v>0.7046168292257</v>
      </c>
      <c r="DJ51" s="3" t="n">
        <f aca="false">DJ26/DJ$27</f>
        <v>0.951757680192766</v>
      </c>
      <c r="DK51" s="3" t="n">
        <f aca="false">DK26/DK$27</f>
        <v>0.97961376612561</v>
      </c>
      <c r="DL51" s="3"/>
      <c r="DM51" s="3" t="n">
        <v>0.9567</v>
      </c>
      <c r="DN51" s="3" t="n">
        <f aca="false">DN26/DN$34</f>
        <v>0.562546952623289</v>
      </c>
      <c r="DO51" s="3" t="n">
        <f aca="false">DO26/DO$26</f>
        <v>1</v>
      </c>
      <c r="DP51" s="3" t="n">
        <f aca="false">DP26/DP$27</f>
        <v>0.936943247601174</v>
      </c>
      <c r="DQ51" s="3"/>
      <c r="DR51" s="3" t="n">
        <v>0.9567</v>
      </c>
      <c r="DS51" s="3" t="n">
        <f aca="false">DS26/DS$25</f>
        <v>0.873776984611531</v>
      </c>
      <c r="DT51" s="3" t="n">
        <f aca="false">DT26/DT$27</f>
        <v>0.994862146047155</v>
      </c>
      <c r="DU51" s="3" t="n">
        <f aca="false">DU26/DU$27</f>
        <v>0.878478321323848</v>
      </c>
      <c r="DV51" s="3"/>
      <c r="DW51" s="3" t="n">
        <v>0.9567</v>
      </c>
      <c r="DX51" s="3" t="n">
        <f aca="false">DX26/DX$34</f>
        <v>0.602398134521222</v>
      </c>
      <c r="DY51" s="3" t="n">
        <f aca="false">DY26/DY$27</f>
        <v>0.93032683785439</v>
      </c>
      <c r="DZ51" s="3" t="n">
        <f aca="false">DZ26/DZ$26</f>
        <v>1</v>
      </c>
      <c r="EA51" s="3"/>
      <c r="EB51" s="3" t="n">
        <v>0.9567</v>
      </c>
      <c r="EC51" s="3" t="n">
        <f aca="false">EC26/EC$26</f>
        <v>1</v>
      </c>
      <c r="ED51" s="3" t="n">
        <f aca="false">ED26/ED$27</f>
        <v>0.985840788776124</v>
      </c>
      <c r="EE51" s="3" t="n">
        <f aca="false">EE26/EE$27</f>
        <v>0.952193190688093</v>
      </c>
      <c r="EF51" s="3"/>
      <c r="EG51" s="3" t="n">
        <v>0.9567</v>
      </c>
      <c r="EH51" s="3" t="n">
        <f aca="false">EH26/EH$25</f>
        <v>0.980680567855514</v>
      </c>
      <c r="EI51" s="3" t="n">
        <f aca="false">EI26/EI$28</f>
        <v>0.936799164885904</v>
      </c>
      <c r="EJ51" s="3" t="n">
        <f aca="false">EJ26/EJ$27</f>
        <v>0.740785871335233</v>
      </c>
      <c r="EK51" s="3"/>
      <c r="EL51" s="3" t="n">
        <v>0.9567</v>
      </c>
      <c r="EM51" s="3" t="n">
        <f aca="false">EM26/EM$24</f>
        <v>0.779240897926188</v>
      </c>
      <c r="EN51" s="3" t="n">
        <f aca="false">EN26/EN$26</f>
        <v>1</v>
      </c>
      <c r="EO51" s="3" t="n">
        <f aca="false">EO26/EO$26</f>
        <v>1</v>
      </c>
      <c r="EP51" s="3"/>
      <c r="EQ51" s="3" t="n">
        <v>0.9567</v>
      </c>
      <c r="ER51" s="3" t="n">
        <f aca="false">ER26/ER$23</f>
        <v>0.803725604418135</v>
      </c>
      <c r="ES51" s="3" t="n">
        <f aca="false">ES26/ES$25</f>
        <v>0.997000087988565</v>
      </c>
      <c r="ET51" s="3" t="n">
        <f aca="false">ET26/ET$26</f>
        <v>1</v>
      </c>
      <c r="EU51" s="3"/>
      <c r="EV51" s="3" t="n">
        <v>0.9567</v>
      </c>
      <c r="EW51" s="3" t="n">
        <f aca="false">EW26/EW$27</f>
        <v>0.995857968894797</v>
      </c>
      <c r="EX51" s="3" t="n">
        <f aca="false">EX26/EX$27</f>
        <v>0.96331154008997</v>
      </c>
      <c r="EY51" s="3" t="n">
        <f aca="false">EY26/EY$27</f>
        <v>0.916003930515557</v>
      </c>
    </row>
    <row r="52" customFormat="false" ht="12" hidden="false" customHeight="false" outlineLevel="0" collapsed="false">
      <c r="A52" s="12" t="n">
        <v>1.063</v>
      </c>
      <c r="B52" s="3" t="n">
        <f aca="false">B27/B$27</f>
        <v>1</v>
      </c>
      <c r="C52" s="3" t="n">
        <f aca="false">C27/C$26</f>
        <v>0.948899495564684</v>
      </c>
      <c r="D52" s="3" t="n">
        <f aca="false">D27/D$26</f>
        <v>0.810848826416864</v>
      </c>
      <c r="E52" s="3"/>
      <c r="F52" s="10" t="n">
        <v>1.063</v>
      </c>
      <c r="G52" s="3" t="n">
        <f aca="false">G27/G$36</f>
        <v>0.680597402597403</v>
      </c>
      <c r="H52" s="3" t="n">
        <f aca="false">H27/H$26</f>
        <v>0.979128143076166</v>
      </c>
      <c r="I52" s="3" t="n">
        <f aca="false">I27/I$26</f>
        <v>0.887472418449176</v>
      </c>
      <c r="J52" s="3"/>
      <c r="K52" s="10" t="n">
        <v>1.063</v>
      </c>
      <c r="L52" s="3" t="n">
        <f aca="false">L27/L$31</f>
        <v>0.419264031181908</v>
      </c>
      <c r="M52" s="3" t="n">
        <f aca="false">M27/M$26</f>
        <v>0.984102683650711</v>
      </c>
      <c r="N52" s="3" t="n">
        <f aca="false">N27/N$26</f>
        <v>0.960538210138377</v>
      </c>
      <c r="O52" s="3"/>
      <c r="P52" s="10" t="n">
        <v>1.063</v>
      </c>
      <c r="Q52" s="3" t="n">
        <f aca="false">Q27/Q$24</f>
        <v>0.500380113170058</v>
      </c>
      <c r="R52" s="3" t="n">
        <f aca="false">R27/R$27</f>
        <v>1</v>
      </c>
      <c r="S52" s="3" t="n">
        <f aca="false">S27/S$27</f>
        <v>1</v>
      </c>
      <c r="T52" s="3"/>
      <c r="U52" s="10" t="n">
        <v>1.063</v>
      </c>
      <c r="V52" s="3" t="n">
        <f aca="false">V27/V$23</f>
        <v>0.807761313693762</v>
      </c>
      <c r="W52" s="3" t="n">
        <f aca="false">W27/W$27</f>
        <v>1</v>
      </c>
      <c r="X52" s="3" t="n">
        <f aca="false">X27/X$27</f>
        <v>1</v>
      </c>
      <c r="Y52" s="3"/>
      <c r="Z52" s="10" t="n">
        <v>1.063</v>
      </c>
      <c r="AA52" s="3" t="n">
        <f aca="false">AA27/AA$30</f>
        <v>0.563549557393702</v>
      </c>
      <c r="AB52" s="3" t="n">
        <f aca="false">AB27/AB$26</f>
        <v>0.960449523365303</v>
      </c>
      <c r="AC52" s="3" t="n">
        <f aca="false">AC27/AC$26</f>
        <v>0.783104887909368</v>
      </c>
      <c r="AD52" s="3"/>
      <c r="AE52" s="10" t="n">
        <v>1.063</v>
      </c>
      <c r="AF52" s="3" t="n">
        <f aca="false">AF27/AF$25</f>
        <v>0.801564492593683</v>
      </c>
      <c r="AG52" s="3" t="n">
        <f aca="false">AG27/AG$25</f>
        <v>0.862808571912132</v>
      </c>
      <c r="AH52" s="3" t="n">
        <f aca="false">AH27/AH$26</f>
        <v>0.816783246338835</v>
      </c>
      <c r="AI52" s="3"/>
      <c r="AJ52" s="10" t="n">
        <v>1.063</v>
      </c>
      <c r="AK52" s="3" t="n">
        <f aca="false">AK27/AK$26</f>
        <v>0.910189919649379</v>
      </c>
      <c r="AL52" s="3" t="n">
        <f aca="false">AL27/AL$27</f>
        <v>1</v>
      </c>
      <c r="AM52" s="3" t="n">
        <f aca="false">AM27/AM$26</f>
        <v>0.764227151662109</v>
      </c>
      <c r="AN52" s="3"/>
      <c r="AO52" s="10" t="n">
        <v>1.063</v>
      </c>
      <c r="AP52" s="3" t="n">
        <f aca="false">AP27/AP$19</f>
        <v>0.720414453071789</v>
      </c>
      <c r="AQ52" s="3" t="n">
        <f aca="false">AQ27/AQ$27</f>
        <v>1</v>
      </c>
      <c r="AR52" s="3" t="n">
        <f aca="false">AR27/AR$27</f>
        <v>1</v>
      </c>
      <c r="AS52" s="3"/>
      <c r="AT52" s="10" t="n">
        <v>1.063</v>
      </c>
      <c r="AU52" s="3" t="n">
        <f aca="false">AU27/AU$30</f>
        <v>0.597100671564643</v>
      </c>
      <c r="AV52" s="3" t="n">
        <f aca="false">AV27/AV$26</f>
        <v>0.984256742318453</v>
      </c>
      <c r="AW52" s="3" t="n">
        <f aca="false">AW27/AW$27</f>
        <v>1</v>
      </c>
      <c r="AX52" s="3"/>
      <c r="AY52" s="3"/>
      <c r="AZ52" s="10" t="n">
        <v>1.063</v>
      </c>
      <c r="BA52" s="3" t="n">
        <f aca="false">BA27/BA$17</f>
        <v>0.752885469073691</v>
      </c>
      <c r="BB52" s="3" t="n">
        <f aca="false">BB27/BB$26</f>
        <v>0.916742742377214</v>
      </c>
      <c r="BC52" s="3" t="n">
        <f aca="false">BC27/BC$26</f>
        <v>0.759644639162711</v>
      </c>
      <c r="BD52" s="3"/>
      <c r="BE52" s="10" t="n">
        <v>1.063</v>
      </c>
      <c r="BF52" s="3" t="n">
        <f aca="false">BF27/BF$31</f>
        <v>0.812642369020501</v>
      </c>
      <c r="BG52" s="3" t="n">
        <f aca="false">BG27/BG$27</f>
        <v>1</v>
      </c>
      <c r="BH52" s="3" t="n">
        <f aca="false">BH27/BH$27</f>
        <v>1</v>
      </c>
      <c r="BI52" s="3"/>
      <c r="BJ52" s="10" t="n">
        <v>1.063</v>
      </c>
      <c r="BK52" s="3" t="n">
        <f aca="false">BK27/BK$27</f>
        <v>1</v>
      </c>
      <c r="BL52" s="3" t="n">
        <f aca="false">BL27/BL$26</f>
        <v>0.938126594593773</v>
      </c>
      <c r="BM52" s="3" t="n">
        <f aca="false">BM27/BM$26</f>
        <v>0.924704731353744</v>
      </c>
      <c r="BN52" s="3"/>
      <c r="BO52" s="10" t="n">
        <v>1.063</v>
      </c>
      <c r="BP52" s="3" t="n">
        <f aca="false">BP27/BP$21</f>
        <v>0.695726501794379</v>
      </c>
      <c r="BQ52" s="3" t="n">
        <f aca="false">BQ27/BQ$26</f>
        <v>0.903940314021555</v>
      </c>
      <c r="BR52" s="3" t="n">
        <f aca="false">BR27/BR$26</f>
        <v>0.914157857423471</v>
      </c>
      <c r="BS52" s="3"/>
      <c r="BT52" s="10" t="n">
        <v>1.063</v>
      </c>
      <c r="BU52" s="3" t="n">
        <f aca="false">BU27/BU$36</f>
        <v>0.529022066198596</v>
      </c>
      <c r="BV52" s="3" t="n">
        <f aca="false">BV27/BV$26</f>
        <v>0.948907368013924</v>
      </c>
      <c r="BW52" s="3" t="n">
        <f aca="false">BW27/BW$26</f>
        <v>0.86152984798707</v>
      </c>
      <c r="BX52" s="3"/>
      <c r="BY52" s="10" t="n">
        <v>1.063</v>
      </c>
      <c r="BZ52" s="3" t="n">
        <f aca="false">BZ27/BZ$29</f>
        <v>0.832290362953692</v>
      </c>
      <c r="CA52" s="3" t="n">
        <f aca="false">CA27/CA$25</f>
        <v>0.980563268544229</v>
      </c>
      <c r="CB52" s="3" t="n">
        <f aca="false">CB27/CB$26</f>
        <v>0.779761904761905</v>
      </c>
      <c r="CC52" s="3"/>
      <c r="CD52" s="10" t="n">
        <v>1.063</v>
      </c>
      <c r="CE52" s="3" t="n">
        <f aca="false">CE27/CE$33</f>
        <v>0.527316846875781</v>
      </c>
      <c r="CF52" s="3" t="n">
        <f aca="false">CF27/CF$27</f>
        <v>1</v>
      </c>
      <c r="CG52" s="3" t="n">
        <f aca="false">CG27/CG$26</f>
        <v>0.952669941974958</v>
      </c>
      <c r="CH52" s="3"/>
      <c r="CI52" s="10" t="n">
        <v>1.063</v>
      </c>
      <c r="CJ52" s="3" t="n">
        <f aca="false">CJ27/CJ$21</f>
        <v>0.902482979414174</v>
      </c>
      <c r="CK52" s="3" t="n">
        <f aca="false">CK27/CK$25</f>
        <v>0.934822667404287</v>
      </c>
      <c r="CL52" s="3" t="n">
        <f aca="false">CL27/CL$26</f>
        <v>0.702110952303518</v>
      </c>
      <c r="CM52" s="3"/>
      <c r="CN52" s="10" t="n">
        <v>1.063</v>
      </c>
      <c r="CO52" s="3" t="n">
        <f aca="false">CO27/CO$26</f>
        <v>0.994561444370136</v>
      </c>
      <c r="CP52" s="3" t="n">
        <f aca="false">CP27/CP$27</f>
        <v>1</v>
      </c>
      <c r="CQ52" s="3" t="n">
        <f aca="false">CQ27/CQ$27</f>
        <v>1</v>
      </c>
      <c r="CR52" s="3"/>
      <c r="CS52" s="10" t="n">
        <v>1.063</v>
      </c>
      <c r="CT52" s="3" t="n">
        <f aca="false">CT27/CT$24</f>
        <v>0.825035199070779</v>
      </c>
      <c r="CU52" s="3" t="n">
        <f aca="false">CU27/CU$27</f>
        <v>1</v>
      </c>
      <c r="CV52" s="3" t="n">
        <f aca="false">CV27/CV$26</f>
        <v>0.921645897377041</v>
      </c>
      <c r="CW52" s="3"/>
      <c r="CX52" s="10" t="n">
        <v>1.063</v>
      </c>
      <c r="CY52" s="3" t="n">
        <f aca="false">CY27/CY$31</f>
        <v>0.412382291568448</v>
      </c>
      <c r="CZ52" s="3" t="n">
        <f aca="false">CZ27/CZ$27</f>
        <v>1</v>
      </c>
      <c r="DA52" s="3" t="n">
        <f aca="false">DA27/DA$27</f>
        <v>1</v>
      </c>
      <c r="DB52" s="3"/>
      <c r="DC52" s="10" t="n">
        <v>1.063</v>
      </c>
      <c r="DD52" s="3" t="n">
        <f aca="false">DD27/DD$28</f>
        <v>0.962649743381239</v>
      </c>
      <c r="DE52" s="3" t="n">
        <f aca="false">DE27/DE$27</f>
        <v>1</v>
      </c>
      <c r="DF52" s="3" t="n">
        <f aca="false">DF27/DF$27</f>
        <v>1</v>
      </c>
      <c r="DG52" s="3"/>
      <c r="DH52" s="10" t="n">
        <v>1.063</v>
      </c>
      <c r="DI52" s="3" t="n">
        <f aca="false">DI27/DI$24</f>
        <v>0.598802206642257</v>
      </c>
      <c r="DJ52" s="3" t="n">
        <f aca="false">DJ27/DJ$27</f>
        <v>1</v>
      </c>
      <c r="DK52" s="3" t="n">
        <f aca="false">DK27/DK$27</f>
        <v>1</v>
      </c>
      <c r="DL52" s="3"/>
      <c r="DM52" s="10" t="n">
        <v>1.063</v>
      </c>
      <c r="DN52" s="3" t="n">
        <f aca="false">DN27/DN$34</f>
        <v>0.607432448806495</v>
      </c>
      <c r="DO52" s="3" t="n">
        <f aca="false">DO27/DO$26</f>
        <v>0.987840443497599</v>
      </c>
      <c r="DP52" s="3" t="n">
        <f aca="false">DP27/DP$27</f>
        <v>1</v>
      </c>
      <c r="DQ52" s="3"/>
      <c r="DR52" s="10" t="n">
        <v>1.063</v>
      </c>
      <c r="DS52" s="3" t="n">
        <f aca="false">DS27/DS$25</f>
        <v>0.690422517572285</v>
      </c>
      <c r="DT52" s="3" t="n">
        <f aca="false">DT27/DT$27</f>
        <v>1</v>
      </c>
      <c r="DU52" s="3" t="n">
        <f aca="false">DU27/DU$27</f>
        <v>1</v>
      </c>
      <c r="DV52" s="3"/>
      <c r="DW52" s="10" t="n">
        <v>1.063</v>
      </c>
      <c r="DX52" s="3" t="n">
        <f aca="false">DX27/DX$34</f>
        <v>0.597967227862236</v>
      </c>
      <c r="DY52" s="3" t="n">
        <f aca="false">DY27/DY$27</f>
        <v>1</v>
      </c>
      <c r="DZ52" s="3" t="n">
        <f aca="false">DZ27/DZ$26</f>
        <v>0.708230555824565</v>
      </c>
      <c r="EA52" s="3"/>
      <c r="EB52" s="10" t="n">
        <v>1.063</v>
      </c>
      <c r="EC52" s="3" t="n">
        <f aca="false">EC27/EC$26</f>
        <v>0.99796881200488</v>
      </c>
      <c r="ED52" s="3" t="n">
        <f aca="false">ED27/ED$27</f>
        <v>1</v>
      </c>
      <c r="EE52" s="3" t="n">
        <f aca="false">EE27/EE$27</f>
        <v>1</v>
      </c>
      <c r="EF52" s="3"/>
      <c r="EG52" s="10" t="n">
        <v>1.063</v>
      </c>
      <c r="EH52" s="3" t="n">
        <f aca="false">EH27/EH$25</f>
        <v>0.941569385181011</v>
      </c>
      <c r="EI52" s="3" t="n">
        <f aca="false">EI27/EI$28</f>
        <v>0.9727321673409</v>
      </c>
      <c r="EJ52" s="3" t="n">
        <f aca="false">EJ27/EJ$27</f>
        <v>1</v>
      </c>
      <c r="EK52" s="3"/>
      <c r="EL52" s="10" t="n">
        <v>1.063</v>
      </c>
      <c r="EM52" s="3" t="n">
        <f aca="false">EM27/EM$24</f>
        <v>0.643201038460343</v>
      </c>
      <c r="EN52" s="3" t="n">
        <f aca="false">EN27/EN$26</f>
        <v>0.936037100797692</v>
      </c>
      <c r="EO52" s="3" t="n">
        <f aca="false">EO27/EO$26</f>
        <v>0.834036296905676</v>
      </c>
      <c r="EP52" s="3"/>
      <c r="EQ52" s="10" t="n">
        <v>1.063</v>
      </c>
      <c r="ER52" s="3" t="n">
        <f aca="false">ER27/ER$23</f>
        <v>0.704844782754435</v>
      </c>
      <c r="ES52" s="3" t="n">
        <f aca="false">ES27/ES$25</f>
        <v>0.985509556166864</v>
      </c>
      <c r="ET52" s="3" t="n">
        <f aca="false">ET27/ET$26</f>
        <v>0.927548409273193</v>
      </c>
      <c r="EU52" s="3"/>
      <c r="EV52" s="10" t="n">
        <v>1.063</v>
      </c>
      <c r="EW52" s="3" t="n">
        <f aca="false">EW27/EW$27</f>
        <v>1</v>
      </c>
      <c r="EX52" s="3" t="n">
        <f aca="false">EX27/EX$27</f>
        <v>1</v>
      </c>
      <c r="EY52" s="3" t="n">
        <f aca="false">EY27/EY$27</f>
        <v>1</v>
      </c>
    </row>
    <row r="53" customFormat="false" ht="12" hidden="false" customHeight="false" outlineLevel="0" collapsed="false">
      <c r="A53" s="11" t="n">
        <v>1.1693</v>
      </c>
      <c r="B53" s="3" t="n">
        <f aca="false">B28/B$27</f>
        <v>0.979187876175159</v>
      </c>
      <c r="C53" s="3" t="n">
        <f aca="false">C28/C$26</f>
        <v>0.914918805002752</v>
      </c>
      <c r="D53" s="3" t="n">
        <f aca="false">D28/D$26</f>
        <v>0.365935674712909</v>
      </c>
      <c r="E53" s="3"/>
      <c r="F53" s="3" t="n">
        <v>1.1693</v>
      </c>
      <c r="G53" s="3" t="n">
        <f aca="false">G28/G$36</f>
        <v>0.597183673469388</v>
      </c>
      <c r="H53" s="3" t="n">
        <f aca="false">H28/H$26</f>
        <v>0.808422708063294</v>
      </c>
      <c r="I53" s="3" t="n">
        <f aca="false">I28/I$26</f>
        <v>0.406967840735069</v>
      </c>
      <c r="J53" s="3"/>
      <c r="K53" s="3" t="n">
        <v>1.1693</v>
      </c>
      <c r="L53" s="3" t="n">
        <f aca="false">L28/L$31</f>
        <v>0.480751532704462</v>
      </c>
      <c r="M53" s="3" t="n">
        <f aca="false">M28/M$26</f>
        <v>0.844826326429071</v>
      </c>
      <c r="N53" s="3" t="n">
        <f aca="false">N28/N$26</f>
        <v>0.638843911112877</v>
      </c>
      <c r="O53" s="3"/>
      <c r="P53" s="3" t="n">
        <v>1.1693</v>
      </c>
      <c r="Q53" s="3" t="n">
        <f aca="false">Q28/Q$24</f>
        <v>0.655660662606367</v>
      </c>
      <c r="R53" s="3" t="n">
        <f aca="false">R28/R$27</f>
        <v>0.892859863603091</v>
      </c>
      <c r="S53" s="3" t="n">
        <f aca="false">S28/S$27</f>
        <v>0.725977857437427</v>
      </c>
      <c r="T53" s="3"/>
      <c r="U53" s="3" t="n">
        <v>1.1693</v>
      </c>
      <c r="V53" s="3" t="n">
        <f aca="false">V28/V$23</f>
        <v>0.764237141474337</v>
      </c>
      <c r="W53" s="3" t="n">
        <f aca="false">W28/W$27</f>
        <v>0.981853803283054</v>
      </c>
      <c r="X53" s="3" t="n">
        <f aca="false">X28/X$27</f>
        <v>0.946386248747625</v>
      </c>
      <c r="Y53" s="3"/>
      <c r="Z53" s="3" t="n">
        <v>1.1693</v>
      </c>
      <c r="AA53" s="3" t="n">
        <f aca="false">AA28/AA$30</f>
        <v>0.839628500943259</v>
      </c>
      <c r="AB53" s="3" t="n">
        <f aca="false">AB28/AB$26</f>
        <v>0.74887327638982</v>
      </c>
      <c r="AC53" s="3" t="n">
        <f aca="false">AC28/AC$26</f>
        <v>0.599310318456281</v>
      </c>
      <c r="AD53" s="3"/>
      <c r="AE53" s="3" t="n">
        <v>1.1693</v>
      </c>
      <c r="AF53" s="3" t="n">
        <f aca="false">AF28/AF$25</f>
        <v>0.797141701000589</v>
      </c>
      <c r="AG53" s="3" t="n">
        <f aca="false">AG28/AG$25</f>
        <v>0.707276776479627</v>
      </c>
      <c r="AH53" s="3" t="n">
        <f aca="false">AH28/AH$26</f>
        <v>0.528241161429387</v>
      </c>
      <c r="AI53" s="3"/>
      <c r="AJ53" s="3" t="n">
        <v>1.1693</v>
      </c>
      <c r="AK53" s="3" t="n">
        <f aca="false">AK28/AK$26</f>
        <v>0.68912425939453</v>
      </c>
      <c r="AL53" s="3" t="n">
        <f aca="false">AL28/AL$27</f>
        <v>0.973002698414461</v>
      </c>
      <c r="AM53" s="3" t="n">
        <f aca="false">AM28/AM$26</f>
        <v>0.452816629042124</v>
      </c>
      <c r="AN53" s="3"/>
      <c r="AO53" s="3" t="n">
        <v>1.1693</v>
      </c>
      <c r="AP53" s="3" t="n">
        <f aca="false">AP28/AP$19</f>
        <v>0.524617729192208</v>
      </c>
      <c r="AQ53" s="3" t="n">
        <f aca="false">AQ28/AQ$27</f>
        <v>0.934593129715081</v>
      </c>
      <c r="AR53" s="3" t="n">
        <f aca="false">AR28/AR$27</f>
        <v>0.796722252654644</v>
      </c>
      <c r="AS53" s="3"/>
      <c r="AT53" s="3" t="n">
        <v>1.1693</v>
      </c>
      <c r="AU53" s="3" t="n">
        <f aca="false">AU28/AU$30</f>
        <v>0.735106811133295</v>
      </c>
      <c r="AV53" s="3" t="n">
        <f aca="false">AV28/AV$26</f>
        <v>0.774570265717168</v>
      </c>
      <c r="AW53" s="3" t="n">
        <f aca="false">AW28/AW$27</f>
        <v>0.811020545944859</v>
      </c>
      <c r="AX53" s="3"/>
      <c r="AY53" s="3"/>
      <c r="AZ53" s="3" t="n">
        <v>1.1693</v>
      </c>
      <c r="BA53" s="3" t="n">
        <f aca="false">BA28/BA$17</f>
        <v>0.748150340337378</v>
      </c>
      <c r="BB53" s="3" t="n">
        <f aca="false">BB28/BB$26</f>
        <v>0.803359503377762</v>
      </c>
      <c r="BC53" s="3" t="n">
        <f aca="false">BC28/BC$26</f>
        <v>0.450529390288426</v>
      </c>
      <c r="BD53" s="3"/>
      <c r="BE53" s="3" t="n">
        <v>1.1693</v>
      </c>
      <c r="BF53" s="3" t="n">
        <f aca="false">BF28/BF$31</f>
        <v>0.733485193621868</v>
      </c>
      <c r="BG53" s="3" t="n">
        <f aca="false">BG28/BG$27</f>
        <v>0.933288409703504</v>
      </c>
      <c r="BH53" s="3" t="n">
        <f aca="false">BH28/BH$27</f>
        <v>0.652454373820013</v>
      </c>
      <c r="BI53" s="3"/>
      <c r="BJ53" s="3" t="n">
        <v>1.1693</v>
      </c>
      <c r="BK53" s="3" t="n">
        <f aca="false">BK28/BK$27</f>
        <v>0.91451283232249</v>
      </c>
      <c r="BL53" s="3" t="n">
        <f aca="false">BL28/BL$26</f>
        <v>0.865662679601614</v>
      </c>
      <c r="BM53" s="3" t="n">
        <f aca="false">BM28/BM$26</f>
        <v>0.727525011406236</v>
      </c>
      <c r="BN53" s="3"/>
      <c r="BO53" s="3" t="n">
        <v>1.1693</v>
      </c>
      <c r="BP53" s="3" t="n">
        <f aca="false">BP28/BP$21</f>
        <v>0.573936595045312</v>
      </c>
      <c r="BQ53" s="3" t="n">
        <f aca="false">BQ28/BQ$26</f>
        <v>0.777928223644619</v>
      </c>
      <c r="BR53" s="3" t="n">
        <f aca="false">BR28/BR$26</f>
        <v>0.589188225040979</v>
      </c>
      <c r="BS53" s="3"/>
      <c r="BT53" s="3" t="n">
        <v>1.1693</v>
      </c>
      <c r="BU53" s="3" t="n">
        <f aca="false">BU28/BU$36</f>
        <v>0.52500702106319</v>
      </c>
      <c r="BV53" s="3" t="n">
        <f aca="false">BV28/BV$26</f>
        <v>0.812318700444788</v>
      </c>
      <c r="BW53" s="3" t="n">
        <f aca="false">BW28/BW$26</f>
        <v>0.592751831937153</v>
      </c>
      <c r="BX53" s="3"/>
      <c r="BY53" s="3" t="n">
        <v>1.1693</v>
      </c>
      <c r="BZ53" s="3" t="n">
        <f aca="false">BZ28/BZ$29</f>
        <v>0.97622027534418</v>
      </c>
      <c r="CA53" s="3" t="n">
        <f aca="false">CA28/CA$25</f>
        <v>0.938516461721539</v>
      </c>
      <c r="CB53" s="3" t="n">
        <f aca="false">CB28/CB$26</f>
        <v>0.522156084656085</v>
      </c>
      <c r="CC53" s="3"/>
      <c r="CD53" s="3" t="n">
        <v>1.1693</v>
      </c>
      <c r="CE53" s="3" t="n">
        <f aca="false">CE28/CE$33</f>
        <v>0.530332227099169</v>
      </c>
      <c r="CF53" s="3" t="n">
        <f aca="false">CF28/CF$27</f>
        <v>0.890052750307225</v>
      </c>
      <c r="CG53" s="3" t="n">
        <f aca="false">CG28/CG$26</f>
        <v>0.681743033629945</v>
      </c>
      <c r="CH53" s="3"/>
      <c r="CI53" s="3" t="n">
        <v>1.1693</v>
      </c>
      <c r="CJ53" s="3" t="n">
        <f aca="false">CJ28/CJ$21</f>
        <v>0.817493238894023</v>
      </c>
      <c r="CK53" s="3" t="n">
        <f aca="false">CK28/CK$25</f>
        <v>0.893566423484186</v>
      </c>
      <c r="CL53" s="3" t="n">
        <f aca="false">CL28/CL$26</f>
        <v>0.396675453386168</v>
      </c>
      <c r="CM53" s="3"/>
      <c r="CN53" s="3" t="n">
        <v>1.1693</v>
      </c>
      <c r="CO53" s="3" t="n">
        <f aca="false">CO28/CO$26</f>
        <v>0.958273202419566</v>
      </c>
      <c r="CP53" s="3" t="n">
        <f aca="false">CP28/CP$27</f>
        <v>0.947553681529955</v>
      </c>
      <c r="CQ53" s="3" t="n">
        <f aca="false">CQ28/CQ$27</f>
        <v>0.808085112918212</v>
      </c>
      <c r="CR53" s="3"/>
      <c r="CS53" s="3" t="n">
        <v>1.1693</v>
      </c>
      <c r="CT53" s="3" t="n">
        <f aca="false">CT28/CT$24</f>
        <v>0.793593855284858</v>
      </c>
      <c r="CU53" s="3" t="n">
        <f aca="false">CU28/CU$27</f>
        <v>0.989191766014505</v>
      </c>
      <c r="CV53" s="3" t="n">
        <f aca="false">CV28/CV$26</f>
        <v>0.594573026452688</v>
      </c>
      <c r="CW53" s="3"/>
      <c r="CX53" s="3" t="n">
        <v>1.1693</v>
      </c>
      <c r="CY53" s="3" t="n">
        <f aca="false">CY28/CY$31</f>
        <v>0.534786761721649</v>
      </c>
      <c r="CZ53" s="3" t="n">
        <f aca="false">CZ28/CZ$27</f>
        <v>0.942435473024838</v>
      </c>
      <c r="DA53" s="3" t="n">
        <f aca="false">DA28/DA$27</f>
        <v>0.820144767083357</v>
      </c>
      <c r="DB53" s="3"/>
      <c r="DC53" s="3" t="n">
        <v>1.1693</v>
      </c>
      <c r="DD53" s="3" t="n">
        <f aca="false">DD28/DD$28</f>
        <v>1</v>
      </c>
      <c r="DE53" s="3" t="n">
        <f aca="false">DE28/DE$27</f>
        <v>0.940900926217773</v>
      </c>
      <c r="DF53" s="3" t="n">
        <f aca="false">DF28/DF$27</f>
        <v>0.671907679111313</v>
      </c>
      <c r="DG53" s="3"/>
      <c r="DH53" s="3" t="n">
        <v>1.1693</v>
      </c>
      <c r="DI53" s="3" t="n">
        <f aca="false">DI28/DI$24</f>
        <v>0.556315468539316</v>
      </c>
      <c r="DJ53" s="3" t="n">
        <f aca="false">DJ28/DJ$27</f>
        <v>0.995541112862043</v>
      </c>
      <c r="DK53" s="3" t="n">
        <f aca="false">DK28/DK$27</f>
        <v>0.922864833158497</v>
      </c>
      <c r="DL53" s="3"/>
      <c r="DM53" s="3" t="n">
        <v>1.1693</v>
      </c>
      <c r="DN53" s="3" t="n">
        <f aca="false">DN28/DN$34</f>
        <v>0.647144068823458</v>
      </c>
      <c r="DO53" s="3" t="n">
        <f aca="false">DO28/DO$26</f>
        <v>0.93910015657289</v>
      </c>
      <c r="DP53" s="3" t="n">
        <f aca="false">DP28/DP$27</f>
        <v>0.763256324178584</v>
      </c>
      <c r="DQ53" s="3"/>
      <c r="DR53" s="3" t="n">
        <v>1.1693</v>
      </c>
      <c r="DS53" s="3" t="n">
        <f aca="false">DS28/DS$25</f>
        <v>0.564770894973309</v>
      </c>
      <c r="DT53" s="3" t="n">
        <f aca="false">DT28/DT$27</f>
        <v>0.967503191697153</v>
      </c>
      <c r="DU53" s="3" t="n">
        <f aca="false">DU28/DU$27</f>
        <v>0.811567827485823</v>
      </c>
      <c r="DV53" s="3"/>
      <c r="DW53" s="3" t="n">
        <v>1.1693</v>
      </c>
      <c r="DX53" s="3" t="n">
        <f aca="false">DX28/DX$34</f>
        <v>0.593149652590088</v>
      </c>
      <c r="DY53" s="3" t="n">
        <f aca="false">DY28/DY$27</f>
        <v>0.995429730517041</v>
      </c>
      <c r="DZ53" s="3" t="n">
        <f aca="false">DZ28/DZ$26</f>
        <v>0.454406662830906</v>
      </c>
      <c r="EA53" s="3"/>
      <c r="EB53" s="3" t="n">
        <v>1.1693</v>
      </c>
      <c r="EC53" s="3" t="n">
        <f aca="false">EC28/EC$26</f>
        <v>0.896156616058437</v>
      </c>
      <c r="ED53" s="3" t="n">
        <f aca="false">ED28/ED$27</f>
        <v>0.964063708840756</v>
      </c>
      <c r="EE53" s="3" t="n">
        <f aca="false">EE28/EE$27</f>
        <v>0.844340191999742</v>
      </c>
      <c r="EF53" s="3"/>
      <c r="EG53" s="3" t="n">
        <v>1.1693</v>
      </c>
      <c r="EH53" s="3" t="n">
        <f aca="false">EH28/EH$25</f>
        <v>0.935963287980034</v>
      </c>
      <c r="EI53" s="3" t="n">
        <f aca="false">EI28/EI$28</f>
        <v>1</v>
      </c>
      <c r="EJ53" s="3" t="n">
        <f aca="false">EJ28/EJ$27</f>
        <v>0.895498582099028</v>
      </c>
      <c r="EK53" s="3"/>
      <c r="EL53" s="3" t="n">
        <v>1.1693</v>
      </c>
      <c r="EM53" s="3" t="n">
        <f aca="false">EM28/EM$24</f>
        <v>0.590656966079035</v>
      </c>
      <c r="EN53" s="3" t="n">
        <f aca="false">EN28/EN$26</f>
        <v>0.768798988651725</v>
      </c>
      <c r="EO53" s="3" t="n">
        <f aca="false">EO28/EO$26</f>
        <v>0.56215871997308</v>
      </c>
      <c r="EP53" s="3"/>
      <c r="EQ53" s="3" t="n">
        <v>1.1693</v>
      </c>
      <c r="ER53" s="3" t="n">
        <f aca="false">ER28/ER$23</f>
        <v>0.607740847893934</v>
      </c>
      <c r="ES53" s="3" t="n">
        <f aca="false">ES28/ES$25</f>
        <v>0.967917930464685</v>
      </c>
      <c r="ET53" s="3" t="n">
        <f aca="false">ET28/ET$26</f>
        <v>0.730113262634364</v>
      </c>
      <c r="EU53" s="3"/>
      <c r="EV53" s="3" t="n">
        <v>1.1693</v>
      </c>
      <c r="EW53" s="3" t="n">
        <f aca="false">EW28/EW$27</f>
        <v>0.971047232181716</v>
      </c>
      <c r="EX53" s="3" t="n">
        <f aca="false">EX28/EX$27</f>
        <v>0.958777980297895</v>
      </c>
      <c r="EY53" s="3" t="n">
        <f aca="false">EY28/EY$27</f>
        <v>0.809152389080239</v>
      </c>
    </row>
    <row r="54" customFormat="false" ht="12" hidden="false" customHeight="false" outlineLevel="0" collapsed="false">
      <c r="A54" s="11" t="n">
        <v>1.2756</v>
      </c>
      <c r="B54" s="3" t="n">
        <f aca="false">B29/B$27</f>
        <v>0.727771053373348</v>
      </c>
      <c r="C54" s="3" t="n">
        <f aca="false">C29/C$26</f>
        <v>0.896402442312647</v>
      </c>
      <c r="D54" s="3" t="n">
        <f aca="false">D29/D$26</f>
        <v>0.166417656442439</v>
      </c>
      <c r="E54" s="3"/>
      <c r="F54" s="3" t="n">
        <v>1.2756</v>
      </c>
      <c r="G54" s="3" t="n">
        <f aca="false">G29/G$36</f>
        <v>0.529966604823748</v>
      </c>
      <c r="H54" s="3" t="n">
        <f aca="false">H29/H$26</f>
        <v>0.652140505333759</v>
      </c>
      <c r="I54" s="3" t="n">
        <f aca="false">I29/I$26</f>
        <v>0.1423527062853</v>
      </c>
      <c r="J54" s="3"/>
      <c r="K54" s="3" t="n">
        <v>1.2756</v>
      </c>
      <c r="L54" s="3" t="n">
        <f aca="false">L29/L$31</f>
        <v>0.682479800782255</v>
      </c>
      <c r="M54" s="3" t="n">
        <f aca="false">M29/M$26</f>
        <v>0.690953943362549</v>
      </c>
      <c r="N54" s="3" t="n">
        <f aca="false">N29/N$26</f>
        <v>0.418866162694826</v>
      </c>
      <c r="O54" s="3"/>
      <c r="P54" s="3" t="n">
        <v>1.2756</v>
      </c>
      <c r="Q54" s="3" t="n">
        <f aca="false">Q29/Q$24</f>
        <v>0.876324996760399</v>
      </c>
      <c r="R54" s="3" t="n">
        <f aca="false">R29/R$27</f>
        <v>0.764534816321258</v>
      </c>
      <c r="S54" s="3" t="n">
        <f aca="false">S29/S$27</f>
        <v>0.476240405919153</v>
      </c>
      <c r="T54" s="3"/>
      <c r="U54" s="3" t="n">
        <v>1.2756</v>
      </c>
      <c r="V54" s="3" t="n">
        <f aca="false">V29/V$23</f>
        <v>0.758522241179548</v>
      </c>
      <c r="W54" s="3" t="n">
        <f aca="false">W29/W$27</f>
        <v>0.862822488095917</v>
      </c>
      <c r="X54" s="3" t="n">
        <f aca="false">X29/X$27</f>
        <v>0.524560795933114</v>
      </c>
      <c r="Y54" s="3"/>
      <c r="Z54" s="3" t="n">
        <v>1.2756</v>
      </c>
      <c r="AA54" s="3" t="n">
        <f aca="false">AA29/AA$30</f>
        <v>0.994752575823538</v>
      </c>
      <c r="AB54" s="3" t="n">
        <f aca="false">AB29/AB$26</f>
        <v>0.554289712270064</v>
      </c>
      <c r="AC54" s="3" t="n">
        <f aca="false">AC29/AC$26</f>
        <v>0.498187152595518</v>
      </c>
      <c r="AD54" s="3"/>
      <c r="AE54" s="3" t="n">
        <v>1.2756</v>
      </c>
      <c r="AF54" s="3" t="n">
        <f aca="false">AF29/AF$25</f>
        <v>0.989928971699039</v>
      </c>
      <c r="AG54" s="3" t="n">
        <f aca="false">AG29/AG$25</f>
        <v>0.584030689959945</v>
      </c>
      <c r="AH54" s="3" t="n">
        <f aca="false">AH29/AH$26</f>
        <v>0.350635024619091</v>
      </c>
      <c r="AI54" s="3"/>
      <c r="AJ54" s="3" t="n">
        <v>1.2756</v>
      </c>
      <c r="AK54" s="3" t="n">
        <f aca="false">AK29/AK$26</f>
        <v>0.531714146579012</v>
      </c>
      <c r="AL54" s="3" t="n">
        <f aca="false">AL29/AL$27</f>
        <v>0.87268113358899</v>
      </c>
      <c r="AM54" s="3" t="n">
        <f aca="false">AM29/AM$26</f>
        <v>0.299662339158509</v>
      </c>
      <c r="AN54" s="3"/>
      <c r="AO54" s="3" t="n">
        <v>1.2756</v>
      </c>
      <c r="AP54" s="3" t="n">
        <f aca="false">AP29/AP$19</f>
        <v>0.339595252690369</v>
      </c>
      <c r="AQ54" s="3" t="n">
        <f aca="false">AQ29/AQ$27</f>
        <v>0.795609356584966</v>
      </c>
      <c r="AR54" s="3" t="n">
        <f aca="false">AR29/AR$27</f>
        <v>0.499834084780044</v>
      </c>
      <c r="AS54" s="3"/>
      <c r="AT54" s="3" t="n">
        <v>1.2756</v>
      </c>
      <c r="AU54" s="3" t="n">
        <f aca="false">AU29/AU$30</f>
        <v>0.89441599128781</v>
      </c>
      <c r="AV54" s="3" t="n">
        <f aca="false">AV29/AV$26</f>
        <v>0.559765242584319</v>
      </c>
      <c r="AW54" s="3" t="n">
        <f aca="false">AW29/AW$27</f>
        <v>0.620580839209112</v>
      </c>
      <c r="AX54" s="3"/>
      <c r="AY54" s="3"/>
      <c r="AZ54" s="3" t="n">
        <v>1.2756</v>
      </c>
      <c r="BA54" s="3" t="n">
        <f aca="false">BA29/BA$17</f>
        <v>0.724474696655815</v>
      </c>
      <c r="BB54" s="3" t="n">
        <f aca="false">BB29/BB$26</f>
        <v>0.698375022822713</v>
      </c>
      <c r="BC54" s="3" t="n">
        <f aca="false">BC29/BC$26</f>
        <v>0.318486065474017</v>
      </c>
      <c r="BD54" s="3"/>
      <c r="BE54" s="3" t="n">
        <v>1.2756</v>
      </c>
      <c r="BF54" s="3" t="n">
        <f aca="false">BF29/BF$31</f>
        <v>0.738610478359909</v>
      </c>
      <c r="BG54" s="3" t="n">
        <f aca="false">BG29/BG$27</f>
        <v>0.857479784366577</v>
      </c>
      <c r="BH54" s="3" t="n">
        <f aca="false">BH29/BH$27</f>
        <v>0.316393958464443</v>
      </c>
      <c r="BI54" s="3"/>
      <c r="BJ54" s="3" t="n">
        <v>1.2756</v>
      </c>
      <c r="BK54" s="3" t="n">
        <f aca="false">BK29/BK$27</f>
        <v>0.837347075872322</v>
      </c>
      <c r="BL54" s="3" t="n">
        <f aca="false">BL29/BL$26</f>
        <v>0.820880194649175</v>
      </c>
      <c r="BM54" s="3" t="n">
        <f aca="false">BM29/BM$26</f>
        <v>0.625085252795116</v>
      </c>
      <c r="BN54" s="3"/>
      <c r="BO54" s="3" t="n">
        <v>1.2756</v>
      </c>
      <c r="BP54" s="3" t="n">
        <f aca="false">BP29/BP$21</f>
        <v>0.477505830401863</v>
      </c>
      <c r="BQ54" s="3" t="n">
        <f aca="false">BQ29/BQ$26</f>
        <v>0.723706165545161</v>
      </c>
      <c r="BR54" s="3" t="n">
        <f aca="false">BR29/BR$26</f>
        <v>0.351063205285094</v>
      </c>
      <c r="BS54" s="3"/>
      <c r="BT54" s="3" t="n">
        <v>1.2756</v>
      </c>
      <c r="BU54" s="3" t="n">
        <f aca="false">BU29/BU$36</f>
        <v>0.573079237713139</v>
      </c>
      <c r="BV54" s="3" t="n">
        <f aca="false">BV29/BV$26</f>
        <v>0.697764017762339</v>
      </c>
      <c r="BW54" s="3" t="n">
        <f aca="false">BW29/BW$26</f>
        <v>0.464532076946642</v>
      </c>
      <c r="BX54" s="3"/>
      <c r="BY54" s="3" t="n">
        <v>1.2756</v>
      </c>
      <c r="BZ54" s="3" t="n">
        <f aca="false">BZ29/BZ$29</f>
        <v>1</v>
      </c>
      <c r="CA54" s="3" t="n">
        <f aca="false">CA29/CA$25</f>
        <v>0.849266164220547</v>
      </c>
      <c r="CB54" s="3" t="n">
        <f aca="false">CB29/CB$26</f>
        <v>0.406746031746032</v>
      </c>
      <c r="CC54" s="3"/>
      <c r="CD54" s="3" t="n">
        <v>1.2756</v>
      </c>
      <c r="CE54" s="3" t="n">
        <f aca="false">CE29/CE$33</f>
        <v>0.534033551804668</v>
      </c>
      <c r="CF54" s="3" t="n">
        <f aca="false">CF29/CF$27</f>
        <v>0.755267328698426</v>
      </c>
      <c r="CG54" s="3" t="n">
        <f aca="false">CG29/CG$26</f>
        <v>0.470023321209426</v>
      </c>
      <c r="CH54" s="3"/>
      <c r="CI54" s="3" t="n">
        <v>1.2756</v>
      </c>
      <c r="CJ54" s="3" t="n">
        <f aca="false">CJ29/CJ$21</f>
        <v>0.700068718777467</v>
      </c>
      <c r="CK54" s="3" t="n">
        <f aca="false">CK29/CK$25</f>
        <v>0.87212224840252</v>
      </c>
      <c r="CL54" s="3" t="n">
        <f aca="false">CL29/CL$26</f>
        <v>0.252368562943437</v>
      </c>
      <c r="CM54" s="3"/>
      <c r="CN54" s="3" t="n">
        <v>1.2756</v>
      </c>
      <c r="CO54" s="3" t="n">
        <f aca="false">CO29/CO$26</f>
        <v>0.939841127073627</v>
      </c>
      <c r="CP54" s="3" t="n">
        <f aca="false">CP29/CP$27</f>
        <v>0.882871734070847</v>
      </c>
      <c r="CQ54" s="3" t="n">
        <f aca="false">CQ29/CQ$27</f>
        <v>0.629830987429642</v>
      </c>
      <c r="CR54" s="3"/>
      <c r="CS54" s="3" t="n">
        <v>1.2756</v>
      </c>
      <c r="CT54" s="3" t="n">
        <f aca="false">CT29/CT$24</f>
        <v>0.882807343465381</v>
      </c>
      <c r="CU54" s="3" t="n">
        <f aca="false">CU29/CU$27</f>
        <v>0.918149020777218</v>
      </c>
      <c r="CV54" s="3" t="n">
        <f aca="false">CV29/CV$26</f>
        <v>0.342550621791558</v>
      </c>
      <c r="CW54" s="3"/>
      <c r="CX54" s="3" t="n">
        <v>1.2756</v>
      </c>
      <c r="CY54" s="3" t="n">
        <f aca="false">CY29/CY$31</f>
        <v>0.718372969183656</v>
      </c>
      <c r="CZ54" s="3" t="n">
        <f aca="false">CZ29/CZ$27</f>
        <v>0.864625790032455</v>
      </c>
      <c r="DA54" s="3" t="n">
        <f aca="false">DA29/DA$27</f>
        <v>0.647937804809687</v>
      </c>
      <c r="DB54" s="3"/>
      <c r="DC54" s="3" t="n">
        <v>1.2756</v>
      </c>
      <c r="DD54" s="3" t="n">
        <f aca="false">DD29/DD$28</f>
        <v>0.829479043292263</v>
      </c>
      <c r="DE54" s="3" t="n">
        <f aca="false">DE29/DE$27</f>
        <v>0.820916040390538</v>
      </c>
      <c r="DF54" s="3" t="n">
        <f aca="false">DF29/DF$27</f>
        <v>0.403035533693736</v>
      </c>
      <c r="DG54" s="3"/>
      <c r="DH54" s="3" t="n">
        <v>1.2756</v>
      </c>
      <c r="DI54" s="3" t="n">
        <f aca="false">DI29/DI$24</f>
        <v>0.594828647415326</v>
      </c>
      <c r="DJ54" s="3" t="n">
        <f aca="false">DJ29/DJ$27</f>
        <v>0.957018412337902</v>
      </c>
      <c r="DK54" s="3" t="n">
        <f aca="false">DK29/DK$27</f>
        <v>0.781083588914069</v>
      </c>
      <c r="DL54" s="3"/>
      <c r="DM54" s="3" t="n">
        <v>1.2756</v>
      </c>
      <c r="DN54" s="3" t="n">
        <f aca="false">DN29/DN$34</f>
        <v>0.522023506603659</v>
      </c>
      <c r="DO54" s="3" t="n">
        <f aca="false">DO29/DO$26</f>
        <v>0.842777544881764</v>
      </c>
      <c r="DP54" s="3" t="n">
        <f aca="false">DP29/DP$27</f>
        <v>0.496011868573392</v>
      </c>
      <c r="DQ54" s="3"/>
      <c r="DR54" s="3" t="n">
        <v>1.2756</v>
      </c>
      <c r="DS54" s="3" t="n">
        <f aca="false">DS29/DS$25</f>
        <v>0.554493652060928</v>
      </c>
      <c r="DT54" s="3" t="n">
        <f aca="false">DT29/DT$27</f>
        <v>0.940256052901496</v>
      </c>
      <c r="DU54" s="3" t="n">
        <f aca="false">DU29/DU$27</f>
        <v>0.561399741622988</v>
      </c>
      <c r="DV54" s="3"/>
      <c r="DW54" s="3" t="n">
        <v>1.2756</v>
      </c>
      <c r="DX54" s="3" t="n">
        <f aca="false">DX29/DX$34</f>
        <v>0.627058122605515</v>
      </c>
      <c r="DY54" s="3" t="n">
        <f aca="false">DY29/DY$27</f>
        <v>0.925746235588251</v>
      </c>
      <c r="DZ54" s="3" t="n">
        <f aca="false">DZ29/DZ$26</f>
        <v>0.360915683515532</v>
      </c>
      <c r="EA54" s="3"/>
      <c r="EB54" s="3" t="n">
        <v>1.2756</v>
      </c>
      <c r="EC54" s="3" t="n">
        <f aca="false">EC29/EC$26</f>
        <v>0.757982921559694</v>
      </c>
      <c r="ED54" s="3" t="n">
        <f aca="false">ED29/ED$27</f>
        <v>0.931977952012906</v>
      </c>
      <c r="EE54" s="3" t="n">
        <f aca="false">EE29/EE$27</f>
        <v>0.640555720964666</v>
      </c>
      <c r="EF54" s="3"/>
      <c r="EG54" s="3" t="n">
        <v>1.2756</v>
      </c>
      <c r="EH54" s="3" t="n">
        <f aca="false">EH29/EH$25</f>
        <v>0.93615114188337</v>
      </c>
      <c r="EI54" s="3" t="n">
        <f aca="false">EI29/EI$28</f>
        <v>0.960843643524599</v>
      </c>
      <c r="EJ54" s="3" t="n">
        <f aca="false">EJ29/EJ$27</f>
        <v>0.501778780716547</v>
      </c>
      <c r="EK54" s="3"/>
      <c r="EL54" s="3" t="n">
        <v>1.2756</v>
      </c>
      <c r="EM54" s="3" t="n">
        <f aca="false">EM29/EM$24</f>
        <v>0.581548673942107</v>
      </c>
      <c r="EN54" s="3" t="n">
        <f aca="false">EN29/EN$26</f>
        <v>0.605867513023225</v>
      </c>
      <c r="EO54" s="3" t="n">
        <f aca="false">EO29/EO$26</f>
        <v>0.368550246456244</v>
      </c>
      <c r="EP54" s="3"/>
      <c r="EQ54" s="3" t="n">
        <v>1.2756</v>
      </c>
      <c r="ER54" s="3" t="n">
        <f aca="false">ER29/ER$23</f>
        <v>0.516553360301225</v>
      </c>
      <c r="ES54" s="3" t="n">
        <f aca="false">ES29/ES$25</f>
        <v>0.938282385740761</v>
      </c>
      <c r="ET54" s="3" t="n">
        <f aca="false">ET29/ET$26</f>
        <v>0.584301943160745</v>
      </c>
      <c r="EU54" s="3"/>
      <c r="EV54" s="3" t="n">
        <v>1.2756</v>
      </c>
      <c r="EW54" s="3" t="n">
        <f aca="false">EW29/EW$27</f>
        <v>0.854987461399764</v>
      </c>
      <c r="EX54" s="3" t="n">
        <f aca="false">EX29/EX$27</f>
        <v>0.903297050238469</v>
      </c>
      <c r="EY54" s="3" t="n">
        <f aca="false">EY29/EY$27</f>
        <v>0.570557174380927</v>
      </c>
    </row>
    <row r="55" customFormat="false" ht="12" hidden="false" customHeight="false" outlineLevel="0" collapsed="false">
      <c r="A55" s="3" t="n">
        <v>1.3819</v>
      </c>
      <c r="B55" s="3" t="n">
        <f aca="false">B30/B$27</f>
        <v>0.51798179436587</v>
      </c>
      <c r="C55" s="3" t="n">
        <f aca="false">C30/C$26</f>
        <v>0.8179667310657</v>
      </c>
      <c r="D55" s="3" t="n">
        <f aca="false">D30/D$26</f>
        <v>0.118039047901548</v>
      </c>
      <c r="E55" s="3"/>
      <c r="F55" s="3" t="n">
        <v>1.3819</v>
      </c>
      <c r="G55" s="3" t="n">
        <f aca="false">G30/G$36</f>
        <v>0.50425974025974</v>
      </c>
      <c r="H55" s="3" t="n">
        <f aca="false">H30/H$26</f>
        <v>0.587636306187592</v>
      </c>
      <c r="I55" s="3" t="n">
        <f aca="false">I30/I$26</f>
        <v>0.0587487032554463</v>
      </c>
      <c r="J55" s="3"/>
      <c r="K55" s="3" t="n">
        <v>1.3819</v>
      </c>
      <c r="L55" s="3" t="n">
        <f aca="false">L30/L$31</f>
        <v>0.935362503214281</v>
      </c>
      <c r="M55" s="3" t="n">
        <f aca="false">M30/M$26</f>
        <v>0.632938654938815</v>
      </c>
      <c r="N55" s="3" t="n">
        <f aca="false">N30/N$26</f>
        <v>0.343183466279913</v>
      </c>
      <c r="O55" s="3"/>
      <c r="P55" s="3" t="n">
        <v>1.3819</v>
      </c>
      <c r="Q55" s="3" t="n">
        <f aca="false">Q30/Q$24</f>
        <v>0.953423178264438</v>
      </c>
      <c r="R55" s="3" t="n">
        <f aca="false">R30/R$27</f>
        <v>0.716921762229516</v>
      </c>
      <c r="S55" s="3" t="n">
        <f aca="false">S30/S$27</f>
        <v>0.32051451154295</v>
      </c>
      <c r="T55" s="3"/>
      <c r="U55" s="3" t="n">
        <v>1.3819</v>
      </c>
      <c r="V55" s="3" t="n">
        <f aca="false">V30/V$23</f>
        <v>0.794449360312486</v>
      </c>
      <c r="W55" s="3" t="n">
        <f aca="false">W30/W$27</f>
        <v>0.725048979514199</v>
      </c>
      <c r="X55" s="3" t="n">
        <f aca="false">X30/X$27</f>
        <v>0.235315327641175</v>
      </c>
      <c r="Y55" s="3"/>
      <c r="Z55" s="3" t="n">
        <v>1.3819</v>
      </c>
      <c r="AA55" s="3" t="n">
        <f aca="false">AA30/AA$30</f>
        <v>1</v>
      </c>
      <c r="AB55" s="3" t="n">
        <f aca="false">AB30/AB$26</f>
        <v>0.467638398973851</v>
      </c>
      <c r="AC55" s="3" t="n">
        <f aca="false">AC30/AC$26</f>
        <v>0.451598886219926</v>
      </c>
      <c r="AD55" s="3"/>
      <c r="AE55" s="3" t="n">
        <v>1.3819</v>
      </c>
      <c r="AF55" s="3" t="n">
        <f aca="false">AF30/AF$25</f>
        <v>1.08042491293898</v>
      </c>
      <c r="AG55" s="3" t="n">
        <f aca="false">AG30/AG$25</f>
        <v>0.515931968439632</v>
      </c>
      <c r="AH55" s="3" t="n">
        <f aca="false">AH30/AH$26</f>
        <v>0.238967900086642</v>
      </c>
      <c r="AI55" s="3"/>
      <c r="AJ55" s="3" t="n">
        <v>1.3819</v>
      </c>
      <c r="AK55" s="3" t="n">
        <f aca="false">AK30/AK$26</f>
        <v>0.454447690934177</v>
      </c>
      <c r="AL55" s="3" t="n">
        <f aca="false">AL30/AL$27</f>
        <v>0.77482115757581</v>
      </c>
      <c r="AM55" s="3" t="n">
        <f aca="false">AM30/AM$26</f>
        <v>0.265287313443071</v>
      </c>
      <c r="AN55" s="3"/>
      <c r="AO55" s="3" t="n">
        <v>1.3819</v>
      </c>
      <c r="AP55" s="3" t="n">
        <f aca="false">AP30/AP$19</f>
        <v>0.228689892385234</v>
      </c>
      <c r="AQ55" s="3" t="n">
        <f aca="false">AQ30/AQ$27</f>
        <v>0.714035543303836</v>
      </c>
      <c r="AR55" s="3" t="n">
        <f aca="false">AR30/AR$27</f>
        <v>0.356388526040789</v>
      </c>
      <c r="AS55" s="3"/>
      <c r="AT55" s="3" t="n">
        <v>1.3819</v>
      </c>
      <c r="AU55" s="3" t="n">
        <f aca="false">AU30/AU$30</f>
        <v>1</v>
      </c>
      <c r="AV55" s="3" t="n">
        <f aca="false">AV30/AV$26</f>
        <v>0.423457851502517</v>
      </c>
      <c r="AW55" s="3" t="n">
        <f aca="false">AW30/AW$27</f>
        <v>0.53385320857339</v>
      </c>
      <c r="AX55" s="3"/>
      <c r="AY55" s="3"/>
      <c r="AZ55" s="3" t="n">
        <v>1.3819</v>
      </c>
      <c r="BA55" s="3" t="n">
        <f aca="false">BA30/BA$17</f>
        <v>0.739567919502812</v>
      </c>
      <c r="BB55" s="3" t="n">
        <f aca="false">BB30/BB$26</f>
        <v>0.667883878035421</v>
      </c>
      <c r="BC55" s="3" t="n">
        <f aca="false">BC30/BC$26</f>
        <v>0.298892539856395</v>
      </c>
      <c r="BD55" s="3"/>
      <c r="BE55" s="3" t="n">
        <v>1.3819</v>
      </c>
      <c r="BF55" s="3" t="n">
        <f aca="false">BF30/BF$31</f>
        <v>0.855922551252847</v>
      </c>
      <c r="BG55" s="3" t="n">
        <f aca="false">BG30/BG$27</f>
        <v>0.77122641509434</v>
      </c>
      <c r="BH55" s="3" t="n">
        <f aca="false">BH30/BH$27</f>
        <v>0.21979232221523</v>
      </c>
      <c r="BI55" s="3"/>
      <c r="BJ55" s="3" t="n">
        <v>1.3819</v>
      </c>
      <c r="BK55" s="3" t="n">
        <f aca="false">BK30/BK$27</f>
        <v>0.85804023248405</v>
      </c>
      <c r="BL55" s="3" t="n">
        <f aca="false">BL30/BL$26</f>
        <v>0.78584283649993</v>
      </c>
      <c r="BM55" s="3" t="n">
        <f aca="false">BM30/BM$26</f>
        <v>0.623448399128893</v>
      </c>
      <c r="BN55" s="3"/>
      <c r="BO55" s="3" t="n">
        <v>1.3819</v>
      </c>
      <c r="BP55" s="3" t="n">
        <f aca="false">BP30/BP$21</f>
        <v>0.439863265096037</v>
      </c>
      <c r="BQ55" s="3" t="n">
        <f aca="false">BQ30/BQ$26</f>
        <v>0.699634826850484</v>
      </c>
      <c r="BR55" s="3" t="n">
        <f aca="false">BR30/BR$26</f>
        <v>0.271303617471879</v>
      </c>
      <c r="BS55" s="3"/>
      <c r="BT55" s="3" t="n">
        <v>1.3819</v>
      </c>
      <c r="BU55" s="3" t="n">
        <f aca="false">BU30/BU$36</f>
        <v>0.71577331995988</v>
      </c>
      <c r="BV55" s="3" t="n">
        <f aca="false">BV30/BV$26</f>
        <v>0.65613125449258</v>
      </c>
      <c r="BW55" s="3" t="n">
        <f aca="false">BW30/BW$26</f>
        <v>0.427889812633588</v>
      </c>
      <c r="BX55" s="3"/>
      <c r="BY55" s="3" t="n">
        <v>1.3819</v>
      </c>
      <c r="BZ55" s="3" t="n">
        <f aca="false">BZ30/BZ$29</f>
        <v>0.848560700876095</v>
      </c>
      <c r="CA55" s="3" t="n">
        <f aca="false">CA30/CA$25</f>
        <v>0.791352637842126</v>
      </c>
      <c r="CB55" s="3" t="n">
        <f aca="false">CB30/CB$26</f>
        <v>0.388888888888889</v>
      </c>
      <c r="CC55" s="3"/>
      <c r="CD55" s="3" t="n">
        <v>1.3819</v>
      </c>
      <c r="CE55" s="3" t="n">
        <f aca="false">CE30/CE$33</f>
        <v>0.601586527468839</v>
      </c>
      <c r="CF55" s="3" t="n">
        <f aca="false">CF30/CF$27</f>
        <v>0.661264980436859</v>
      </c>
      <c r="CG55" s="3" t="n">
        <f aca="false">CG30/CG$26</f>
        <v>0.393440800119386</v>
      </c>
      <c r="CH55" s="3"/>
      <c r="CI55" s="3" t="n">
        <v>1.3819</v>
      </c>
      <c r="CJ55" s="3" t="n">
        <f aca="false">CJ30/CJ$21</f>
        <v>0.644302584970003</v>
      </c>
      <c r="CK55" s="3" t="n">
        <f aca="false">CK30/CK$25</f>
        <v>0.900814919152017</v>
      </c>
      <c r="CL55" s="3" t="n">
        <f aca="false">CL30/CL$26</f>
        <v>0.231184153094323</v>
      </c>
      <c r="CM55" s="3"/>
      <c r="CN55" s="3" t="n">
        <v>1.3819</v>
      </c>
      <c r="CO55" s="3" t="n">
        <f aca="false">CO30/CO$26</f>
        <v>0.925481602748785</v>
      </c>
      <c r="CP55" s="3" t="n">
        <f aca="false">CP30/CP$27</f>
        <v>0.828375187511485</v>
      </c>
      <c r="CQ55" s="3" t="n">
        <f aca="false">CQ30/CQ$27</f>
        <v>0.579683936510862</v>
      </c>
      <c r="CR55" s="3"/>
      <c r="CS55" s="3" t="n">
        <v>1.3819</v>
      </c>
      <c r="CT55" s="3" t="n">
        <f aca="false">CT30/CT$24</f>
        <v>0.939224948343102</v>
      </c>
      <c r="CU55" s="3" t="n">
        <f aca="false">CU30/CU$27</f>
        <v>0.918914507563645</v>
      </c>
      <c r="CV55" s="3" t="n">
        <f aca="false">CV30/CV$26</f>
        <v>0.260888592372032</v>
      </c>
      <c r="CW55" s="3"/>
      <c r="CX55" s="3" t="n">
        <v>1.3819</v>
      </c>
      <c r="CY55" s="3" t="n">
        <f aca="false">CY30/CY$31</f>
        <v>0.885888926695883</v>
      </c>
      <c r="CZ55" s="3" t="n">
        <f aca="false">CZ30/CZ$27</f>
        <v>0.765870742077332</v>
      </c>
      <c r="DA55" s="3" t="n">
        <f aca="false">DA30/DA$27</f>
        <v>0.551411233813555</v>
      </c>
      <c r="DB55" s="3"/>
      <c r="DC55" s="3" t="n">
        <v>1.3819</v>
      </c>
      <c r="DD55" s="3" t="n">
        <f aca="false">DD30/DD$28</f>
        <v>0.654492350541423</v>
      </c>
      <c r="DE55" s="3" t="n">
        <f aca="false">DE30/DE$27</f>
        <v>0.804376844175917</v>
      </c>
      <c r="DF55" s="3" t="n">
        <f aca="false">DF30/DF$27</f>
        <v>0.308138703716451</v>
      </c>
      <c r="DG55" s="3"/>
      <c r="DH55" s="3" t="n">
        <v>1.3819</v>
      </c>
      <c r="DI55" s="3" t="n">
        <f aca="false">DI30/DI$24</f>
        <v>0.658537283608496</v>
      </c>
      <c r="DJ55" s="3" t="n">
        <f aca="false">DJ30/DJ$27</f>
        <v>0.8991467650383</v>
      </c>
      <c r="DK55" s="3" t="n">
        <f aca="false">DK30/DK$27</f>
        <v>0.685908459388688</v>
      </c>
      <c r="DL55" s="3"/>
      <c r="DM55" s="3" t="n">
        <v>1.3819</v>
      </c>
      <c r="DN55" s="3" t="n">
        <f aca="false">DN30/DN$34</f>
        <v>0.388668363019508</v>
      </c>
      <c r="DO55" s="3" t="n">
        <f aca="false">DO30/DO$26</f>
        <v>0.845450205481053</v>
      </c>
      <c r="DP55" s="3" t="n">
        <f aca="false">DP30/DP$27</f>
        <v>0.404195633210859</v>
      </c>
      <c r="DQ55" s="3"/>
      <c r="DR55" s="3" t="n">
        <v>1.3819</v>
      </c>
      <c r="DS55" s="3" t="n">
        <f aca="false">DS30/DS$25</f>
        <v>0.626465661641541</v>
      </c>
      <c r="DT55" s="3" t="n">
        <f aca="false">DT30/DT$27</f>
        <v>0.868794590580507</v>
      </c>
      <c r="DU55" s="3" t="n">
        <f aca="false">DU30/DU$27</f>
        <v>0.437491419700719</v>
      </c>
      <c r="DV55" s="3"/>
      <c r="DW55" s="3" t="n">
        <v>1.3819</v>
      </c>
      <c r="DX55" s="3" t="n">
        <f aca="false">DX30/DX$34</f>
        <v>0.650120143461947</v>
      </c>
      <c r="DY55" s="3" t="n">
        <f aca="false">DY30/DY$27</f>
        <v>0.856710924096567</v>
      </c>
      <c r="DZ55" s="3" t="n">
        <f aca="false">DZ30/DZ$26</f>
        <v>0.353327712614147</v>
      </c>
      <c r="EA55" s="3"/>
      <c r="EB55" s="3" t="n">
        <v>1.3819</v>
      </c>
      <c r="EC55" s="3" t="n">
        <f aca="false">EC30/EC$26</f>
        <v>0.688187657079028</v>
      </c>
      <c r="ED55" s="3" t="n">
        <f aca="false">ED30/ED$27</f>
        <v>0.902704759392336</v>
      </c>
      <c r="EE55" s="3" t="n">
        <f aca="false">EE30/EE$27</f>
        <v>0.548716112367326</v>
      </c>
      <c r="EF55" s="3"/>
      <c r="EG55" s="3" t="n">
        <v>1.3819</v>
      </c>
      <c r="EH55" s="3" t="n">
        <f aca="false">EH30/EH$25</f>
        <v>0.930663124278775</v>
      </c>
      <c r="EI55" s="3" t="n">
        <f aca="false">EI30/EI$28</f>
        <v>0.962337812971518</v>
      </c>
      <c r="EJ55" s="3" t="n">
        <f aca="false">EJ30/EJ$27</f>
        <v>0.318763741832868</v>
      </c>
      <c r="EK55" s="3"/>
      <c r="EL55" s="3" t="n">
        <v>1.3819</v>
      </c>
      <c r="EM55" s="3" t="n">
        <f aca="false">EM30/EM$24</f>
        <v>0.580254484967198</v>
      </c>
      <c r="EN55" s="3" t="n">
        <f aca="false">EN30/EN$26</f>
        <v>0.526167989980574</v>
      </c>
      <c r="EO55" s="3" t="n">
        <f aca="false">EO30/EO$26</f>
        <v>0.273094255940823</v>
      </c>
      <c r="EP55" s="3"/>
      <c r="EQ55" s="3" t="n">
        <v>1.3819</v>
      </c>
      <c r="ER55" s="3" t="n">
        <f aca="false">ER30/ER$23</f>
        <v>0.444491813628657</v>
      </c>
      <c r="ES55" s="3" t="n">
        <f aca="false">ES30/ES$25</f>
        <v>0.933134778005958</v>
      </c>
      <c r="ET55" s="3" t="n">
        <f aca="false">ET30/ET$26</f>
        <v>0.535160642825922</v>
      </c>
      <c r="EU55" s="3"/>
      <c r="EV55" s="3" t="n">
        <v>1.3819</v>
      </c>
      <c r="EW55" s="3" t="n">
        <f aca="false">EW30/EW$27</f>
        <v>0.743732920413197</v>
      </c>
      <c r="EX55" s="3" t="n">
        <f aca="false">EX30/EX$27</f>
        <v>0.820241065525408</v>
      </c>
      <c r="EY55" s="3" t="n">
        <f aca="false">EY30/EY$27</f>
        <v>0.483569016929098</v>
      </c>
    </row>
    <row r="56" customFormat="false" ht="12" hidden="false" customHeight="false" outlineLevel="0" collapsed="false">
      <c r="A56" s="3" t="n">
        <v>1.4882</v>
      </c>
      <c r="B56" s="3" t="n">
        <f aca="false">B31/B$27</f>
        <v>0.476354230571538</v>
      </c>
      <c r="C56" s="3" t="n">
        <f aca="false">C31/C$26</f>
        <v>0.715731910562668</v>
      </c>
      <c r="D56" s="3" t="n">
        <f aca="false">D31/D$26</f>
        <v>0.116614700306057</v>
      </c>
      <c r="E56" s="3"/>
      <c r="F56" s="3" t="n">
        <v>1.4882</v>
      </c>
      <c r="G56" s="3" t="n">
        <f aca="false">G31/G$36</f>
        <v>0.536857142857143</v>
      </c>
      <c r="H56" s="3" t="n">
        <f aca="false">H31/H$26</f>
        <v>0.565313867774471</v>
      </c>
      <c r="I56" s="3" t="n">
        <f aca="false">I31/I$26</f>
        <v>0.0455198504832946</v>
      </c>
      <c r="J56" s="3"/>
      <c r="K56" s="3" t="n">
        <v>1.4882</v>
      </c>
      <c r="L56" s="3" t="n">
        <f aca="false">L31/L$31</f>
        <v>1</v>
      </c>
      <c r="M56" s="3" t="n">
        <f aca="false">M31/M$26</f>
        <v>0.62355474988431</v>
      </c>
      <c r="N56" s="3" t="n">
        <f aca="false">N31/N$26</f>
        <v>0.317286201039069</v>
      </c>
      <c r="O56" s="3"/>
      <c r="P56" s="3" t="n">
        <v>1.4882</v>
      </c>
      <c r="Q56" s="3" t="n">
        <f aca="false">Q31/Q$24</f>
        <v>0.960684203706103</v>
      </c>
      <c r="R56" s="3" t="n">
        <f aca="false">R31/R$27</f>
        <v>0.718213525088353</v>
      </c>
      <c r="S56" s="3" t="n">
        <f aca="false">S31/S$27</f>
        <v>0.237550860941969</v>
      </c>
      <c r="T56" s="3"/>
      <c r="U56" s="3" t="n">
        <v>1.4882</v>
      </c>
      <c r="V56" s="3" t="n">
        <f aca="false">V31/V$23</f>
        <v>0.798370104569476</v>
      </c>
      <c r="W56" s="3" t="n">
        <f aca="false">W31/W$27</f>
        <v>0.593019864442458</v>
      </c>
      <c r="X56" s="3" t="n">
        <f aca="false">X31/X$27</f>
        <v>0.114310634531765</v>
      </c>
      <c r="Y56" s="3"/>
      <c r="Z56" s="3" t="n">
        <v>1.4882</v>
      </c>
      <c r="AA56" s="3" t="n">
        <f aca="false">AA31/AA$30</f>
        <v>0.780946161660136</v>
      </c>
      <c r="AB56" s="3" t="n">
        <f aca="false">AB31/AB$26</f>
        <v>0.434571320292686</v>
      </c>
      <c r="AC56" s="3" t="n">
        <f aca="false">AC31/AC$26</f>
        <v>0.422850567840122</v>
      </c>
      <c r="AD56" s="3"/>
      <c r="AE56" s="3" t="n">
        <v>1.4882</v>
      </c>
      <c r="AF56" s="3" t="n">
        <f aca="false">AF31/AF$25</f>
        <v>0.940703477535805</v>
      </c>
      <c r="AG56" s="3" t="n">
        <f aca="false">AG31/AG$25</f>
        <v>0.480747584213368</v>
      </c>
      <c r="AH56" s="3" t="n">
        <f aca="false">AH31/AH$26</f>
        <v>0.177656854250755</v>
      </c>
      <c r="AI56" s="3"/>
      <c r="AJ56" s="3" t="n">
        <v>1.4882</v>
      </c>
      <c r="AK56" s="3" t="n">
        <f aca="false">AK31/AK$26</f>
        <v>0.454224494765035</v>
      </c>
      <c r="AL56" s="3" t="n">
        <f aca="false">AL31/AL$27</f>
        <v>0.729614595038421</v>
      </c>
      <c r="AM56" s="3" t="n">
        <f aca="false">AM31/AM$26</f>
        <v>0.279822364613363</v>
      </c>
      <c r="AN56" s="3"/>
      <c r="AO56" s="3" t="n">
        <v>1.4882</v>
      </c>
      <c r="AP56" s="3" t="n">
        <f aca="false">AP31/AP$19</f>
        <v>0.164921332243564</v>
      </c>
      <c r="AQ56" s="3" t="n">
        <f aca="false">AQ31/AQ$27</f>
        <v>0.683849037507574</v>
      </c>
      <c r="AR56" s="3" t="n">
        <f aca="false">AR31/AR$27</f>
        <v>0.34894867689196</v>
      </c>
      <c r="AS56" s="3"/>
      <c r="AT56" s="3" t="n">
        <v>1.4882</v>
      </c>
      <c r="AU56" s="3" t="n">
        <f aca="false">AU31/AU$30</f>
        <v>0.992984477465889</v>
      </c>
      <c r="AV56" s="3" t="n">
        <f aca="false">AV31/AV$26</f>
        <v>0.360661236700476</v>
      </c>
      <c r="AW56" s="3" t="n">
        <f aca="false">AW31/AW$27</f>
        <v>0.488418489453941</v>
      </c>
      <c r="AX56" s="3"/>
      <c r="AY56" s="3"/>
      <c r="AZ56" s="3" t="n">
        <v>1.4882</v>
      </c>
      <c r="BA56" s="3" t="n">
        <f aca="false">BA31/BA$17</f>
        <v>0.727434152116011</v>
      </c>
      <c r="BB56" s="3" t="n">
        <f aca="false">BB31/BB$26</f>
        <v>0.693262735073946</v>
      </c>
      <c r="BC56" s="3" t="n">
        <f aca="false">BC31/BC$26</f>
        <v>0.307776560788609</v>
      </c>
      <c r="BD56" s="3"/>
      <c r="BE56" s="3" t="n">
        <v>1.4882</v>
      </c>
      <c r="BF56" s="3" t="n">
        <f aca="false">BF31/BF$31</f>
        <v>1</v>
      </c>
      <c r="BG56" s="3" t="n">
        <f aca="false">BG31/BG$27</f>
        <v>0.685309973045822</v>
      </c>
      <c r="BH56" s="3" t="n">
        <f aca="false">BH31/BH$27</f>
        <v>0.217432347388295</v>
      </c>
      <c r="BI56" s="3"/>
      <c r="BJ56" s="3" t="n">
        <v>1.4882</v>
      </c>
      <c r="BK56" s="3" t="n">
        <f aca="false">BK31/BK$27</f>
        <v>0.936037652774977</v>
      </c>
      <c r="BL56" s="3" t="n">
        <f aca="false">BL31/BL$26</f>
        <v>0.788631924052365</v>
      </c>
      <c r="BM56" s="3" t="n">
        <f aca="false">BM31/BM$26</f>
        <v>0.645766992939893</v>
      </c>
      <c r="BN56" s="3"/>
      <c r="BO56" s="3" t="n">
        <v>1.4882</v>
      </c>
      <c r="BP56" s="3" t="n">
        <f aca="false">BP31/BP$21</f>
        <v>0.460297536854884</v>
      </c>
      <c r="BQ56" s="3" t="n">
        <f aca="false">BQ31/BQ$26</f>
        <v>0.680388013567482</v>
      </c>
      <c r="BR56" s="3" t="n">
        <f aca="false">BR31/BR$26</f>
        <v>0.272653791097885</v>
      </c>
      <c r="BS56" s="3"/>
      <c r="BT56" s="3" t="n">
        <v>1.4882</v>
      </c>
      <c r="BU56" s="3" t="n">
        <f aca="false">BU31/BU$36</f>
        <v>0.877579739217653</v>
      </c>
      <c r="BV56" s="3" t="n">
        <f aca="false">BV31/BV$26</f>
        <v>0.678744668196729</v>
      </c>
      <c r="BW56" s="3" t="n">
        <f aca="false">BW31/BW$26</f>
        <v>0.449950526252777</v>
      </c>
      <c r="BX56" s="3"/>
      <c r="BY56" s="3" t="n">
        <v>1.4882</v>
      </c>
      <c r="BZ56" s="3" t="n">
        <f aca="false">BZ31/BZ$29</f>
        <v>0.795994993742178</v>
      </c>
      <c r="CA56" s="3" t="n">
        <f aca="false">CA31/CA$25</f>
        <v>0.800872669575565</v>
      </c>
      <c r="CB56" s="3" t="n">
        <f aca="false">CB31/CB$26</f>
        <v>0.417328042328042</v>
      </c>
      <c r="CC56" s="3"/>
      <c r="CD56" s="3" t="n">
        <v>1.4882</v>
      </c>
      <c r="CE56" s="3" t="n">
        <f aca="false">CE31/CE$33</f>
        <v>0.780932593729225</v>
      </c>
      <c r="CF56" s="3" t="n">
        <f aca="false">CF31/CF$27</f>
        <v>0.651365312137363</v>
      </c>
      <c r="CG56" s="3" t="n">
        <f aca="false">CG31/CG$26</f>
        <v>0.405130666073639</v>
      </c>
      <c r="CH56" s="3"/>
      <c r="CI56" s="3" t="n">
        <v>1.4882</v>
      </c>
      <c r="CJ56" s="3" t="n">
        <f aca="false">CJ31/CJ$21</f>
        <v>0.652006660807176</v>
      </c>
      <c r="CK56" s="3" t="n">
        <f aca="false">CK31/CK$25</f>
        <v>0.935102109912433</v>
      </c>
      <c r="CL56" s="3" t="n">
        <f aca="false">CL31/CL$26</f>
        <v>0.252939842352559</v>
      </c>
      <c r="CM56" s="3"/>
      <c r="CN56" s="3" t="n">
        <v>1.4882</v>
      </c>
      <c r="CO56" s="3" t="n">
        <f aca="false">CO31/CO$26</f>
        <v>0.922724130726042</v>
      </c>
      <c r="CP56" s="3" t="n">
        <f aca="false">CP31/CP$27</f>
        <v>0.796931693150862</v>
      </c>
      <c r="CQ56" s="3" t="n">
        <f aca="false">CQ31/CQ$27</f>
        <v>0.566898569421088</v>
      </c>
      <c r="CR56" s="3"/>
      <c r="CS56" s="3" t="n">
        <v>1.4882</v>
      </c>
      <c r="CT56" s="3" t="n">
        <f aca="false">CT31/CT$24</f>
        <v>0.865589526273069</v>
      </c>
      <c r="CU56" s="3" t="n">
        <f aca="false">CU31/CU$27</f>
        <v>0.902280569936497</v>
      </c>
      <c r="CV56" s="3" t="n">
        <f aca="false">CV31/CV$26</f>
        <v>0.234967918258598</v>
      </c>
      <c r="CW56" s="3"/>
      <c r="CX56" s="3" t="n">
        <v>1.4882</v>
      </c>
      <c r="CY56" s="3" t="n">
        <f aca="false">CY31/CY$31</f>
        <v>1</v>
      </c>
      <c r="CZ56" s="3" t="n">
        <f aca="false">CZ31/CZ$27</f>
        <v>0.723174573658161</v>
      </c>
      <c r="DA56" s="3" t="n">
        <f aca="false">DA31/DA$27</f>
        <v>0.522422781546051</v>
      </c>
      <c r="DB56" s="3"/>
      <c r="DC56" s="3" t="n">
        <v>1.4882</v>
      </c>
      <c r="DD56" s="3" t="n">
        <f aca="false">DD31/DD$28</f>
        <v>0.628740908349882</v>
      </c>
      <c r="DE56" s="3" t="n">
        <f aca="false">DE31/DE$27</f>
        <v>0.81729367065534</v>
      </c>
      <c r="DF56" s="3" t="n">
        <f aca="false">DF31/DF$27</f>
        <v>0.310055437009896</v>
      </c>
      <c r="DG56" s="3"/>
      <c r="DH56" s="3" t="n">
        <v>1.4882</v>
      </c>
      <c r="DI56" s="3" t="n">
        <f aca="false">DI31/DI$24</f>
        <v>0.653243975963975</v>
      </c>
      <c r="DJ56" s="3" t="n">
        <f aca="false">DJ31/DJ$27</f>
        <v>0.852289817781284</v>
      </c>
      <c r="DK56" s="3" t="n">
        <f aca="false">DK31/DK$27</f>
        <v>0.666042729362023</v>
      </c>
      <c r="DL56" s="3"/>
      <c r="DM56" s="3" t="n">
        <v>1.4882</v>
      </c>
      <c r="DN56" s="3" t="n">
        <f aca="false">DN31/DN$34</f>
        <v>0.421022658427239</v>
      </c>
      <c r="DO56" s="3" t="n">
        <f aca="false">DO31/DO$26</f>
        <v>0.92326593020655</v>
      </c>
      <c r="DP56" s="3" t="n">
        <f aca="false">DP31/DP$27</f>
        <v>0.422540376939547</v>
      </c>
      <c r="DQ56" s="3"/>
      <c r="DR56" s="3" t="n">
        <v>1.4882</v>
      </c>
      <c r="DS56" s="3" t="n">
        <f aca="false">DS31/DS$25</f>
        <v>0.677699243882966</v>
      </c>
      <c r="DT56" s="3" t="n">
        <f aca="false">DT31/DT$27</f>
        <v>0.880440392873622</v>
      </c>
      <c r="DU56" s="3" t="n">
        <f aca="false">DU31/DU$27</f>
        <v>0.438790345007234</v>
      </c>
      <c r="DV56" s="3"/>
      <c r="DW56" s="3" t="n">
        <v>1.4882</v>
      </c>
      <c r="DX56" s="3" t="n">
        <f aca="false">DX31/DX$34</f>
        <v>0.678769131218756</v>
      </c>
      <c r="DY56" s="3" t="n">
        <f aca="false">DY31/DY$27</f>
        <v>0.782007683616538</v>
      </c>
      <c r="DZ56" s="3" t="n">
        <f aca="false">DZ31/DZ$26</f>
        <v>0.369460695791866</v>
      </c>
      <c r="EA56" s="3"/>
      <c r="EB56" s="3" t="n">
        <v>1.4882</v>
      </c>
      <c r="EC56" s="3" t="n">
        <f aca="false">EC31/EC$26</f>
        <v>0.703558253354694</v>
      </c>
      <c r="ED56" s="3" t="n">
        <f aca="false">ED31/ED$27</f>
        <v>0.894830188392085</v>
      </c>
      <c r="EE56" s="3" t="n">
        <f aca="false">EE31/EE$27</f>
        <v>0.499456832245657</v>
      </c>
      <c r="EF56" s="3"/>
      <c r="EG56" s="3" t="n">
        <v>1.4882</v>
      </c>
      <c r="EH56" s="3" t="n">
        <f aca="false">EH31/EH$25</f>
        <v>0.917993720312374</v>
      </c>
      <c r="EI56" s="3" t="n">
        <f aca="false">EI31/EI$28</f>
        <v>0.892333695141822</v>
      </c>
      <c r="EJ56" s="3" t="n">
        <f aca="false">EJ31/EJ$27</f>
        <v>0.289739654223741</v>
      </c>
      <c r="EK56" s="3"/>
      <c r="EL56" s="3" t="n">
        <v>1.4882</v>
      </c>
      <c r="EM56" s="3" t="n">
        <f aca="false">EM31/EM$24</f>
        <v>0.533470136492243</v>
      </c>
      <c r="EN56" s="3" t="n">
        <f aca="false">EN31/EN$26</f>
        <v>0.500418994700768</v>
      </c>
      <c r="EO56" s="3" t="n">
        <f aca="false">EO31/EO$26</f>
        <v>0.240150407271511</v>
      </c>
      <c r="EP56" s="3"/>
      <c r="EQ56" s="3" t="n">
        <v>1.4882</v>
      </c>
      <c r="ER56" s="3" t="n">
        <f aca="false">ER31/ER$23</f>
        <v>0.433192636008318</v>
      </c>
      <c r="ES56" s="3" t="n">
        <f aca="false">ES31/ES$25</f>
        <v>0.949160871319214</v>
      </c>
      <c r="ET56" s="3" t="n">
        <f aca="false">ET31/ET$26</f>
        <v>0.53808026412388</v>
      </c>
      <c r="EU56" s="3"/>
      <c r="EV56" s="3" t="n">
        <v>1.4882</v>
      </c>
      <c r="EW56" s="3" t="n">
        <f aca="false">EW31/EW$27</f>
        <v>0.679387843923294</v>
      </c>
      <c r="EX56" s="3" t="n">
        <f aca="false">EX31/EX$27</f>
        <v>0.810176611508762</v>
      </c>
      <c r="EY56" s="3" t="n">
        <f aca="false">EY31/EY$27</f>
        <v>0.441740987185023</v>
      </c>
    </row>
    <row r="57" customFormat="false" ht="12" hidden="false" customHeight="false" outlineLevel="0" collapsed="false">
      <c r="A57" s="3" t="n">
        <v>1.5945</v>
      </c>
      <c r="B57" s="3" t="n">
        <f aca="false">B32/B$27</f>
        <v>0.601704498350218</v>
      </c>
      <c r="C57" s="3" t="n">
        <f aca="false">C32/C$26</f>
        <v>0.667267429468507</v>
      </c>
      <c r="D57" s="3" t="n">
        <f aca="false">D32/D$26</f>
        <v>0.136823486152252</v>
      </c>
      <c r="E57" s="3"/>
      <c r="F57" s="3" t="n">
        <v>1.5945</v>
      </c>
      <c r="G57" s="3" t="n">
        <f aca="false">G32/G$36</f>
        <v>0.549339517625232</v>
      </c>
      <c r="H57" s="3" t="n">
        <f aca="false">H32/H$26</f>
        <v>0.5541077667149</v>
      </c>
      <c r="I57" s="3" t="n">
        <f aca="false">I32/I$26</f>
        <v>0.0603634589734723</v>
      </c>
      <c r="J57" s="3"/>
      <c r="K57" s="3" t="n">
        <v>1.5945</v>
      </c>
      <c r="L57" s="3" t="n">
        <f aca="false">L32/L$31</f>
        <v>0.76428832437846</v>
      </c>
      <c r="M57" s="3" t="n">
        <f aca="false">M32/M$26</f>
        <v>0.620649462260836</v>
      </c>
      <c r="N57" s="3" t="n">
        <f aca="false">N32/N$26</f>
        <v>0.314621474763329</v>
      </c>
      <c r="O57" s="3"/>
      <c r="P57" s="3" t="n">
        <v>1.5945</v>
      </c>
      <c r="Q57" s="3" t="n">
        <f aca="false">Q32/Q$24</f>
        <v>0.97986696039048</v>
      </c>
      <c r="R57" s="3" t="n">
        <f aca="false">R32/R$27</f>
        <v>0.732919748404342</v>
      </c>
      <c r="S57" s="3" t="n">
        <f aca="false">S32/S$27</f>
        <v>0.199174537555703</v>
      </c>
      <c r="T57" s="3"/>
      <c r="U57" s="3" t="n">
        <v>1.5945</v>
      </c>
      <c r="V57" s="3" t="n">
        <f aca="false">V32/V$23</f>
        <v>0.740106476072216</v>
      </c>
      <c r="W57" s="3" t="n">
        <f aca="false">W32/W$27</f>
        <v>0.515153532548393</v>
      </c>
      <c r="X57" s="3" t="n">
        <f aca="false">X32/X$27</f>
        <v>0.080052218502509</v>
      </c>
      <c r="Y57" s="3"/>
      <c r="Z57" s="3" t="n">
        <v>1.5945</v>
      </c>
      <c r="AA57" s="3" t="n">
        <f aca="false">AA32/AA$30</f>
        <v>0.551725438978378</v>
      </c>
      <c r="AB57" s="3" t="n">
        <f aca="false">AB32/AB$26</f>
        <v>0.426843133253651</v>
      </c>
      <c r="AC57" s="3" t="n">
        <f aca="false">AC32/AC$26</f>
        <v>0.405521623810699</v>
      </c>
      <c r="AD57" s="3"/>
      <c r="AE57" s="3" t="n">
        <v>1.5945</v>
      </c>
      <c r="AF57" s="3" t="n">
        <f aca="false">AF32/AF$25</f>
        <v>0.748141523199921</v>
      </c>
      <c r="AG57" s="3" t="n">
        <f aca="false">AG32/AG$25</f>
        <v>0.476137642751028</v>
      </c>
      <c r="AH57" s="3" t="n">
        <f aca="false">AH32/AH$26</f>
        <v>0.162012637095581</v>
      </c>
      <c r="AI57" s="3"/>
      <c r="AJ57" s="3" t="n">
        <v>1.5945</v>
      </c>
      <c r="AK57" s="3" t="n">
        <f aca="false">AK32/AK$26</f>
        <v>0.423171820469118</v>
      </c>
      <c r="AL57" s="3" t="n">
        <f aca="false">AL32/AL$27</f>
        <v>0.726818325535767</v>
      </c>
      <c r="AM57" s="3" t="n">
        <f aca="false">AM32/AM$26</f>
        <v>0.315788318745251</v>
      </c>
      <c r="AN57" s="3"/>
      <c r="AO57" s="3" t="n">
        <v>1.5945</v>
      </c>
      <c r="AP57" s="3" t="n">
        <f aca="false">AP32/AP$19</f>
        <v>0.14104004903964</v>
      </c>
      <c r="AQ57" s="3" t="n">
        <f aca="false">AQ32/AQ$27</f>
        <v>0.629824946898118</v>
      </c>
      <c r="AR57" s="3" t="n">
        <f aca="false">AR32/AR$27</f>
        <v>0.369622240013484</v>
      </c>
      <c r="AS57" s="3"/>
      <c r="AT57" s="3" t="n">
        <v>1.5945</v>
      </c>
      <c r="AU57" s="3" t="n">
        <f aca="false">AU32/AU$30</f>
        <v>0.790220882424893</v>
      </c>
      <c r="AV57" s="3" t="n">
        <f aca="false">AV32/AV$26</f>
        <v>0.348833915588707</v>
      </c>
      <c r="AW57" s="3" t="n">
        <f aca="false">AW32/AW$27</f>
        <v>0.49226445365689</v>
      </c>
      <c r="AX57" s="3"/>
      <c r="AY57" s="3"/>
      <c r="AZ57" s="3" t="n">
        <v>1.5945</v>
      </c>
      <c r="BA57" s="3" t="n">
        <f aca="false">BA32/BA$17</f>
        <v>0.694288250961823</v>
      </c>
      <c r="BB57" s="3" t="n">
        <f aca="false">BB32/BB$26</f>
        <v>0.682855577871097</v>
      </c>
      <c r="BC57" s="3" t="n">
        <f aca="false">BC32/BC$26</f>
        <v>0.328708774491907</v>
      </c>
      <c r="BD57" s="3"/>
      <c r="BE57" s="3" t="n">
        <v>1.5945</v>
      </c>
      <c r="BF57" s="3" t="n">
        <f aca="false">BF32/BF$31</f>
        <v>0.927107061503417</v>
      </c>
      <c r="BG57" s="3" t="n">
        <f aca="false">BG32/BG$27</f>
        <v>0.612533692722372</v>
      </c>
      <c r="BH57" s="3" t="n">
        <f aca="false">BH32/BH$27</f>
        <v>0.241504090623033</v>
      </c>
      <c r="BI57" s="3"/>
      <c r="BJ57" s="3" t="n">
        <v>1.5945</v>
      </c>
      <c r="BK57" s="3" t="n">
        <f aca="false">BK32/BK$27</f>
        <v>0.983232487629448</v>
      </c>
      <c r="BL57" s="3" t="n">
        <f aca="false">BL32/BL$26</f>
        <v>0.80287801742958</v>
      </c>
      <c r="BM57" s="3" t="n">
        <f aca="false">BM32/BM$26</f>
        <v>0.661698094570632</v>
      </c>
      <c r="BN57" s="3"/>
      <c r="BO57" s="3" t="n">
        <v>1.5945</v>
      </c>
      <c r="BP57" s="3" t="n">
        <f aca="false">BP32/BP$21</f>
        <v>0.545996102416289</v>
      </c>
      <c r="BQ57" s="3" t="n">
        <f aca="false">BQ32/BQ$26</f>
        <v>0.638974369495049</v>
      </c>
      <c r="BR57" s="3" t="n">
        <f aca="false">BR32/BR$26</f>
        <v>0.280833856393907</v>
      </c>
      <c r="BS57" s="3"/>
      <c r="BT57" s="3" t="n">
        <v>1.5945</v>
      </c>
      <c r="BU57" s="3" t="n">
        <f aca="false">BU32/BU$36</f>
        <v>0.863453360080241</v>
      </c>
      <c r="BV57" s="3" t="n">
        <f aca="false">BV32/BV$26</f>
        <v>0.70504482545984</v>
      </c>
      <c r="BW57" s="3" t="n">
        <f aca="false">BW32/BW$26</f>
        <v>0.462634116110131</v>
      </c>
      <c r="BX57" s="3"/>
      <c r="BY57" s="3" t="n">
        <v>1.5945</v>
      </c>
      <c r="BZ57" s="3" t="n">
        <f aca="false">BZ32/BZ$29</f>
        <v>0.797246558197747</v>
      </c>
      <c r="CA57" s="3" t="n">
        <f aca="false">CA32/CA$25</f>
        <v>0.875446251487505</v>
      </c>
      <c r="CB57" s="3" t="n">
        <f aca="false">CB32/CB$26</f>
        <v>0.423611111111111</v>
      </c>
      <c r="CC57" s="3"/>
      <c r="CD57" s="3" t="n">
        <v>1.5945</v>
      </c>
      <c r="CE57" s="3" t="n">
        <f aca="false">CE32/CE$33</f>
        <v>0.958134257441969</v>
      </c>
      <c r="CF57" s="3" t="n">
        <f aca="false">CF32/CF$27</f>
        <v>0.682214485966912</v>
      </c>
      <c r="CG57" s="3" t="n">
        <f aca="false">CG32/CG$26</f>
        <v>0.434561622711405</v>
      </c>
      <c r="CH57" s="3"/>
      <c r="CI57" s="3" t="n">
        <v>1.5945</v>
      </c>
      <c r="CJ57" s="3" t="n">
        <f aca="false">CJ32/CJ$21</f>
        <v>0.694714615670298</v>
      </c>
      <c r="CK57" s="3" t="n">
        <f aca="false">CK32/CK$25</f>
        <v>0.922634924157683</v>
      </c>
      <c r="CL57" s="3" t="n">
        <f aca="false">CL32/CL$26</f>
        <v>0.275502169577981</v>
      </c>
      <c r="CM57" s="3"/>
      <c r="CN57" s="3" t="n">
        <v>1.5945</v>
      </c>
      <c r="CO57" s="3" t="n">
        <f aca="false">CO32/CO$26</f>
        <v>0.952811430702601</v>
      </c>
      <c r="CP57" s="3" t="n">
        <f aca="false">CP32/CP$27</f>
        <v>0.80420225636578</v>
      </c>
      <c r="CQ57" s="3" t="n">
        <f aca="false">CQ32/CQ$27</f>
        <v>0.558889477604491</v>
      </c>
      <c r="CR57" s="3"/>
      <c r="CS57" s="3" t="n">
        <v>1.5945</v>
      </c>
      <c r="CT57" s="3" t="n">
        <f aca="false">CT32/CT$24</f>
        <v>0.801384180839642</v>
      </c>
      <c r="CU57" s="3" t="n">
        <f aca="false">CU32/CU$27</f>
        <v>0.795431405360762</v>
      </c>
      <c r="CV57" s="3" t="n">
        <f aca="false">CV32/CV$26</f>
        <v>0.239103899363514</v>
      </c>
      <c r="CW57" s="3"/>
      <c r="CX57" s="3" t="n">
        <v>1.5945</v>
      </c>
      <c r="CY57" s="3" t="n">
        <f aca="false">CY32/CY$31</f>
        <v>0.985430186652674</v>
      </c>
      <c r="CZ57" s="3" t="n">
        <f aca="false">CZ32/CZ$27</f>
        <v>0.719403247556837</v>
      </c>
      <c r="DA57" s="3" t="n">
        <f aca="false">DA32/DA$27</f>
        <v>0.535273838219631</v>
      </c>
      <c r="DB57" s="3"/>
      <c r="DC57" s="3" t="n">
        <v>1.5945</v>
      </c>
      <c r="DD57" s="3" t="n">
        <f aca="false">DD32/DD$28</f>
        <v>0.680750155660442</v>
      </c>
      <c r="DE57" s="3" t="n">
        <f aca="false">DE32/DE$27</f>
        <v>0.832383634161069</v>
      </c>
      <c r="DF57" s="3" t="n">
        <f aca="false">DF32/DF$27</f>
        <v>0.337686577042618</v>
      </c>
      <c r="DG57" s="3"/>
      <c r="DH57" s="3" t="n">
        <v>1.5945</v>
      </c>
      <c r="DI57" s="3" t="n">
        <f aca="false">DI32/DI$24</f>
        <v>0.586019827717007</v>
      </c>
      <c r="DJ57" s="3" t="n">
        <f aca="false">DJ32/DJ$27</f>
        <v>0.822548780027636</v>
      </c>
      <c r="DK57" s="3" t="n">
        <f aca="false">DK32/DK$27</f>
        <v>0.668506614402742</v>
      </c>
      <c r="DL57" s="3"/>
      <c r="DM57" s="3" t="n">
        <v>1.5945</v>
      </c>
      <c r="DN57" s="3" t="n">
        <f aca="false">DN32/DN$34</f>
        <v>0.581075972373682</v>
      </c>
      <c r="DO57" s="3" t="n">
        <f aca="false">DO32/DO$26</f>
        <v>0.941768524890702</v>
      </c>
      <c r="DP57" s="3" t="n">
        <f aca="false">DP32/DP$27</f>
        <v>0.473401443260818</v>
      </c>
      <c r="DQ57" s="3"/>
      <c r="DR57" s="3" t="n">
        <v>1.5945</v>
      </c>
      <c r="DS57" s="3" t="n">
        <f aca="false">DS32/DS$25</f>
        <v>0.661034925405845</v>
      </c>
      <c r="DT57" s="3" t="n">
        <f aca="false">DT32/DT$27</f>
        <v>0.88661195095968</v>
      </c>
      <c r="DU57" s="3" t="n">
        <f aca="false">DU32/DU$27</f>
        <v>0.469721663891637</v>
      </c>
      <c r="DV57" s="3"/>
      <c r="DW57" s="3" t="n">
        <v>1.5945</v>
      </c>
      <c r="DX57" s="3" t="n">
        <f aca="false">DX32/DX$34</f>
        <v>0.788373900657731</v>
      </c>
      <c r="DY57" s="3" t="n">
        <f aca="false">DY32/DY$27</f>
        <v>0.727028533980748</v>
      </c>
      <c r="DZ57" s="3" t="n">
        <f aca="false">DZ32/DZ$26</f>
        <v>0.391834386268735</v>
      </c>
      <c r="EA57" s="3"/>
      <c r="EB57" s="3" t="n">
        <v>1.5945</v>
      </c>
      <c r="EC57" s="3" t="n">
        <f aca="false">EC32/EC$26</f>
        <v>0.739231911109805</v>
      </c>
      <c r="ED57" s="3" t="n">
        <f aca="false">ED32/ED$27</f>
        <v>0.903335861461935</v>
      </c>
      <c r="EE57" s="3" t="n">
        <f aca="false">EE32/EE$27</f>
        <v>0.492331276001642</v>
      </c>
      <c r="EF57" s="3"/>
      <c r="EG57" s="3" t="n">
        <v>1.5945</v>
      </c>
      <c r="EH57" s="3" t="n">
        <f aca="false">EH32/EH$25</f>
        <v>0.853567882349784</v>
      </c>
      <c r="EI57" s="3" t="n">
        <f aca="false">EI32/EI$28</f>
        <v>0.844468610032411</v>
      </c>
      <c r="EJ57" s="3" t="n">
        <f aca="false">EJ32/EJ$27</f>
        <v>0.294696181580431</v>
      </c>
      <c r="EK57" s="3"/>
      <c r="EL57" s="3" t="n">
        <v>1.5945</v>
      </c>
      <c r="EM57" s="3" t="n">
        <f aca="false">EM32/EM$24</f>
        <v>0.504959114510462</v>
      </c>
      <c r="EN57" s="3" t="n">
        <f aca="false">EN32/EN$26</f>
        <v>0.519122824086008</v>
      </c>
      <c r="EO57" s="3" t="n">
        <f aca="false">EO32/EO$26</f>
        <v>0.246685924066631</v>
      </c>
      <c r="EP57" s="3"/>
      <c r="EQ57" s="3" t="n">
        <v>1.5945</v>
      </c>
      <c r="ER57" s="3" t="n">
        <f aca="false">ER32/ER$23</f>
        <v>0.558821136491592</v>
      </c>
      <c r="ES57" s="3" t="n">
        <f aca="false">ES32/ES$25</f>
        <v>0.960133986108874</v>
      </c>
      <c r="ET57" s="3" t="n">
        <f aca="false">ET32/ET$26</f>
        <v>0.555865340954903</v>
      </c>
      <c r="EU57" s="3"/>
      <c r="EV57" s="3" t="n">
        <v>1.5945</v>
      </c>
      <c r="EW57" s="3" t="n">
        <f aca="false">EW32/EW$27</f>
        <v>0.636081561596059</v>
      </c>
      <c r="EX57" s="3" t="n">
        <f aca="false">EX32/EX$27</f>
        <v>0.822572888971391</v>
      </c>
      <c r="EY57" s="3" t="n">
        <f aca="false">EY32/EY$27</f>
        <v>0.435957417148064</v>
      </c>
    </row>
    <row r="58" customFormat="false" ht="12" hidden="false" customHeight="false" outlineLevel="0" collapsed="false">
      <c r="A58" s="3" t="n">
        <v>1.7008</v>
      </c>
      <c r="B58" s="3" t="n">
        <f aca="false">B33/B$27</f>
        <v>0.793901609988228</v>
      </c>
      <c r="C58" s="3" t="n">
        <f aca="false">C33/C$26</f>
        <v>0.665431329430586</v>
      </c>
      <c r="D58" s="3" t="n">
        <f aca="false">D33/D$26</f>
        <v>0.16592145857568</v>
      </c>
      <c r="E58" s="3"/>
      <c r="F58" s="3" t="n">
        <v>1.7008</v>
      </c>
      <c r="G58" s="3" t="n">
        <f aca="false">G33/G$36</f>
        <v>0.5729573283859</v>
      </c>
      <c r="H58" s="3" t="n">
        <f aca="false">H33/H$26</f>
        <v>0.536754647067061</v>
      </c>
      <c r="I58" s="3" t="n">
        <f aca="false">I33/I$26</f>
        <v>0.0787936982331341</v>
      </c>
      <c r="J58" s="3"/>
      <c r="K58" s="3" t="n">
        <v>1.7008</v>
      </c>
      <c r="L58" s="3" t="n">
        <f aca="false">L33/L$31</f>
        <v>0.615050954810594</v>
      </c>
      <c r="M58" s="3" t="n">
        <f aca="false">M33/M$26</f>
        <v>0.618210412411667</v>
      </c>
      <c r="N58" s="3" t="n">
        <f aca="false">N33/N$26</f>
        <v>0.314070152085589</v>
      </c>
      <c r="O58" s="3"/>
      <c r="P58" s="3" t="n">
        <v>1.7008</v>
      </c>
      <c r="Q58" s="3" t="n">
        <f aca="false">Q33/Q$24</f>
        <v>0.907913265085741</v>
      </c>
      <c r="R58" s="3" t="n">
        <f aca="false">R33/R$27</f>
        <v>0.713742038269303</v>
      </c>
      <c r="S58" s="3" t="n">
        <f aca="false">S33/S$27</f>
        <v>0.176429240471035</v>
      </c>
      <c r="T58" s="3"/>
      <c r="U58" s="3" t="n">
        <v>1.7008</v>
      </c>
      <c r="V58" s="3" t="n">
        <f aca="false">V33/V$23</f>
        <v>0.647230791041931</v>
      </c>
      <c r="W58" s="3" t="n">
        <f aca="false">W33/W$27</f>
        <v>0.478271482827053</v>
      </c>
      <c r="X58" s="3" t="n">
        <f aca="false">X33/X$27</f>
        <v>0.0839458033511623</v>
      </c>
      <c r="Y58" s="3"/>
      <c r="Z58" s="3" t="n">
        <v>1.7008</v>
      </c>
      <c r="AA58" s="3" t="n">
        <f aca="false">AA33/AA$30</f>
        <v>0.426106515745175</v>
      </c>
      <c r="AB58" s="3" t="n">
        <f aca="false">AB33/AB$26</f>
        <v>0.432492784887619</v>
      </c>
      <c r="AC58" s="3" t="n">
        <f aca="false">AC33/AC$26</f>
        <v>0.398843810073383</v>
      </c>
      <c r="AD58" s="3"/>
      <c r="AE58" s="3" t="n">
        <v>1.7008</v>
      </c>
      <c r="AF58" s="3" t="n">
        <f aca="false">AF33/AF$25</f>
        <v>0.695145428683539</v>
      </c>
      <c r="AG58" s="3" t="n">
        <f aca="false">AG33/AG$25</f>
        <v>0.494045492277811</v>
      </c>
      <c r="AH58" s="3" t="n">
        <f aca="false">AH33/AH$26</f>
        <v>0.176033896156041</v>
      </c>
      <c r="AI58" s="3"/>
      <c r="AJ58" s="3" t="n">
        <v>1.7008</v>
      </c>
      <c r="AK58" s="3" t="n">
        <f aca="false">AK33/AK$26</f>
        <v>0.359491924356789</v>
      </c>
      <c r="AL58" s="3" t="n">
        <f aca="false">AL33/AL$27</f>
        <v>0.731966816450666</v>
      </c>
      <c r="AM58" s="3" t="n">
        <f aca="false">AM33/AM$26</f>
        <v>0.335085183244781</v>
      </c>
      <c r="AN58" s="3"/>
      <c r="AO58" s="3" t="n">
        <v>1.7008</v>
      </c>
      <c r="AP58" s="3" t="n">
        <f aca="false">AP33/AP$19</f>
        <v>0.186699700313309</v>
      </c>
      <c r="AQ58" s="3" t="n">
        <f aca="false">AQ33/AQ$27</f>
        <v>0.572508206654548</v>
      </c>
      <c r="AR58" s="3" t="n">
        <f aca="false">AR33/AR$27</f>
        <v>0.351624389010619</v>
      </c>
      <c r="AS58" s="3"/>
      <c r="AT58" s="3" t="n">
        <v>1.7008</v>
      </c>
      <c r="AU58" s="3" t="n">
        <f aca="false">AU33/AU$30</f>
        <v>0.569452883940056</v>
      </c>
      <c r="AV58" s="3" t="n">
        <f aca="false">AV33/AV$26</f>
        <v>0.363454074710902</v>
      </c>
      <c r="AW58" s="3" t="n">
        <f aca="false">AW33/AW$27</f>
        <v>0.505368799141296</v>
      </c>
      <c r="AX58" s="3"/>
      <c r="AY58" s="3"/>
      <c r="AZ58" s="3" t="n">
        <v>1.7008</v>
      </c>
      <c r="BA58" s="3" t="n">
        <f aca="false">BA33/BA$17</f>
        <v>0.678011245930749</v>
      </c>
      <c r="BB58" s="3" t="n">
        <f aca="false">BB33/BB$26</f>
        <v>0.674091656016067</v>
      </c>
      <c r="BC58" s="3" t="n">
        <f aca="false">BC33/BC$26</f>
        <v>0.358403310210539</v>
      </c>
      <c r="BD58" s="3"/>
      <c r="BE58" s="3" t="n">
        <v>1.7008</v>
      </c>
      <c r="BF58" s="3" t="n">
        <f aca="false">BF33/BF$31</f>
        <v>0.764236902050114</v>
      </c>
      <c r="BG58" s="3" t="n">
        <f aca="false">BG33/BG$27</f>
        <v>0.580862533692722</v>
      </c>
      <c r="BH58" s="3" t="n">
        <f aca="false">BH33/BH$27</f>
        <v>0.223253618628068</v>
      </c>
      <c r="BI58" s="3"/>
      <c r="BJ58" s="3" t="n">
        <v>1.7008</v>
      </c>
      <c r="BK58" s="3" t="n">
        <f aca="false">BK33/BK$27</f>
        <v>0.937921723369754</v>
      </c>
      <c r="BL58" s="3" t="n">
        <f aca="false">BL33/BL$26</f>
        <v>0.82254689087468</v>
      </c>
      <c r="BM58" s="3" t="n">
        <f aca="false">BM33/BM$26</f>
        <v>0.658132763883859</v>
      </c>
      <c r="BN58" s="3"/>
      <c r="BO58" s="3" t="n">
        <v>1.7008</v>
      </c>
      <c r="BP58" s="3" t="n">
        <f aca="false">BP33/BP$21</f>
        <v>0.65308239236386</v>
      </c>
      <c r="BQ58" s="3" t="n">
        <f aca="false">BQ33/BQ$26</f>
        <v>0.607527764100881</v>
      </c>
      <c r="BR58" s="3" t="n">
        <f aca="false">BR33/BR$26</f>
        <v>0.287600529231936</v>
      </c>
      <c r="BS58" s="3"/>
      <c r="BT58" s="3" t="n">
        <v>1.7008</v>
      </c>
      <c r="BU58" s="3" t="n">
        <f aca="false">BU33/BU$36</f>
        <v>0.737109327983952</v>
      </c>
      <c r="BV58" s="3" t="n">
        <f aca="false">BV33/BV$26</f>
        <v>0.700355757617774</v>
      </c>
      <c r="BW58" s="3" t="n">
        <f aca="false">BW33/BW$26</f>
        <v>0.445531341002644</v>
      </c>
      <c r="BX58" s="3"/>
      <c r="BY58" s="3" t="n">
        <v>1.7008</v>
      </c>
      <c r="BZ58" s="3" t="n">
        <f aca="false">BZ33/BZ$29</f>
        <v>0.81476846057572</v>
      </c>
      <c r="CA58" s="3" t="n">
        <f aca="false">CA33/CA$25</f>
        <v>0.913129710432368</v>
      </c>
      <c r="CB58" s="3" t="n">
        <f aca="false">CB33/CB$26</f>
        <v>0.467261904761905</v>
      </c>
      <c r="CC58" s="3"/>
      <c r="CD58" s="3" t="n">
        <v>1.7008</v>
      </c>
      <c r="CE58" s="3" t="n">
        <f aca="false">CE33/CE$33</f>
        <v>1</v>
      </c>
      <c r="CF58" s="3" t="n">
        <f aca="false">CF33/CF$27</f>
        <v>0.706546035853778</v>
      </c>
      <c r="CG58" s="3" t="n">
        <f aca="false">CG33/CG$26</f>
        <v>0.456966955280045</v>
      </c>
      <c r="CH58" s="3"/>
      <c r="CI58" s="3" t="n">
        <v>1.7008</v>
      </c>
      <c r="CJ58" s="3" t="n">
        <f aca="false">CJ33/CJ$21</f>
        <v>0.812430767644332</v>
      </c>
      <c r="CK58" s="3" t="n">
        <f aca="false">CK33/CK$25</f>
        <v>0.879514110226705</v>
      </c>
      <c r="CL58" s="3" t="n">
        <f aca="false">CL33/CL$26</f>
        <v>0.294448533502221</v>
      </c>
      <c r="CM58" s="3"/>
      <c r="CN58" s="3" t="n">
        <v>1.7008</v>
      </c>
      <c r="CO58" s="3" t="n">
        <f aca="false">CO33/CO$26</f>
        <v>0.932528808542921</v>
      </c>
      <c r="CP58" s="3" t="n">
        <f aca="false">CP33/CP$27</f>
        <v>0.82752364893698</v>
      </c>
      <c r="CQ58" s="3" t="n">
        <f aca="false">CQ33/CQ$27</f>
        <v>0.580973991568569</v>
      </c>
      <c r="CR58" s="3"/>
      <c r="CS58" s="3" t="n">
        <v>1.7008</v>
      </c>
      <c r="CT58" s="3" t="n">
        <f aca="false">CT33/CT$24</f>
        <v>0.765527658628469</v>
      </c>
      <c r="CU58" s="3" t="n">
        <f aca="false">CU33/CU$27</f>
        <v>0.76181040960017</v>
      </c>
      <c r="CV58" s="3" t="n">
        <f aca="false">CV33/CV$26</f>
        <v>0.259047994971608</v>
      </c>
      <c r="CW58" s="3"/>
      <c r="CX58" s="3" t="n">
        <v>1.7008</v>
      </c>
      <c r="CY58" s="3" t="n">
        <f aca="false">CY33/CY$31</f>
        <v>0.841351376835063</v>
      </c>
      <c r="CZ58" s="3" t="n">
        <f aca="false">CZ33/CZ$27</f>
        <v>0.730920117078684</v>
      </c>
      <c r="DA58" s="3" t="n">
        <f aca="false">DA33/DA$27</f>
        <v>0.574541734402153</v>
      </c>
      <c r="DB58" s="3"/>
      <c r="DC58" s="3" t="n">
        <v>1.7008</v>
      </c>
      <c r="DD58" s="3" t="n">
        <f aca="false">DD33/DD$28</f>
        <v>0.730939796237044</v>
      </c>
      <c r="DE58" s="3" t="n">
        <f aca="false">DE33/DE$27</f>
        <v>0.825887957649936</v>
      </c>
      <c r="DF58" s="3" t="n">
        <f aca="false">DF33/DF$27</f>
        <v>0.370165146164151</v>
      </c>
      <c r="DG58" s="3"/>
      <c r="DH58" s="3" t="n">
        <v>1.7008</v>
      </c>
      <c r="DI58" s="3" t="n">
        <f aca="false">DI33/DI$24</f>
        <v>0.562367416814339</v>
      </c>
      <c r="DJ58" s="3" t="n">
        <f aca="false">DJ33/DJ$27</f>
        <v>0.824886933115795</v>
      </c>
      <c r="DK58" s="3" t="n">
        <f aca="false">DK33/DK$27</f>
        <v>0.672122114206552</v>
      </c>
      <c r="DL58" s="3"/>
      <c r="DM58" s="3" t="n">
        <v>1.7008</v>
      </c>
      <c r="DN58" s="3" t="n">
        <f aca="false">DN33/DN$34</f>
        <v>0.820239912758997</v>
      </c>
      <c r="DO58" s="3" t="n">
        <f aca="false">DO33/DO$26</f>
        <v>0.928798681029594</v>
      </c>
      <c r="DP58" s="3" t="n">
        <f aca="false">DP33/DP$27</f>
        <v>0.492724220877059</v>
      </c>
      <c r="DQ58" s="3"/>
      <c r="DR58" s="3" t="n">
        <v>1.7008</v>
      </c>
      <c r="DS58" s="3" t="n">
        <f aca="false">DS33/DS$25</f>
        <v>0.634136414158018</v>
      </c>
      <c r="DT58" s="3" t="n">
        <f aca="false">DT33/DT$27</f>
        <v>0.842748643351787</v>
      </c>
      <c r="DU58" s="3" t="n">
        <f aca="false">DU33/DU$27</f>
        <v>0.483590947652254</v>
      </c>
      <c r="DV58" s="3"/>
      <c r="DW58" s="3" t="n">
        <v>1.7008</v>
      </c>
      <c r="DX58" s="3" t="n">
        <f aca="false">DX33/DX$34</f>
        <v>0.968269500132178</v>
      </c>
      <c r="DY58" s="3" t="n">
        <f aca="false">DY33/DY$27</f>
        <v>0.69599878867988</v>
      </c>
      <c r="DZ58" s="3" t="n">
        <f aca="false">DZ33/DZ$26</f>
        <v>0.380267287984004</v>
      </c>
      <c r="EA58" s="3"/>
      <c r="EB58" s="3" t="n">
        <v>1.7008</v>
      </c>
      <c r="EC58" s="3" t="n">
        <f aca="false">EC33/EC$26</f>
        <v>0.751768838460295</v>
      </c>
      <c r="ED58" s="3" t="n">
        <f aca="false">ED33/ED$27</f>
        <v>0.926912901319277</v>
      </c>
      <c r="EE58" s="3" t="n">
        <f aca="false">EE33/EE$27</f>
        <v>0.516210539868513</v>
      </c>
      <c r="EF58" s="3"/>
      <c r="EG58" s="3" t="n">
        <v>1.7008</v>
      </c>
      <c r="EH58" s="3" t="n">
        <f aca="false">EH33/EH$25</f>
        <v>0.744752167028956</v>
      </c>
      <c r="EI58" s="3" t="n">
        <f aca="false">EI33/EI$28</f>
        <v>0.834391323484646</v>
      </c>
      <c r="EJ58" s="3" t="n">
        <f aca="false">EJ33/EJ$27</f>
        <v>0.303032058150647</v>
      </c>
      <c r="EK58" s="3"/>
      <c r="EL58" s="3" t="n">
        <v>1.7008</v>
      </c>
      <c r="EM58" s="3" t="n">
        <f aca="false">EM33/EM$24</f>
        <v>0.49992732332183</v>
      </c>
      <c r="EN58" s="3" t="n">
        <f aca="false">EN33/EN$26</f>
        <v>0.548983581462652</v>
      </c>
      <c r="EO58" s="3" t="n">
        <f aca="false">EO33/EO$26</f>
        <v>0.250739564370615</v>
      </c>
      <c r="EP58" s="3"/>
      <c r="EQ58" s="3" t="n">
        <v>1.7008</v>
      </c>
      <c r="ER58" s="3" t="n">
        <f aca="false">ER33/ER$23</f>
        <v>0.80070229335555</v>
      </c>
      <c r="ES58" s="3" t="n">
        <f aca="false">ES33/ES$25</f>
        <v>0.983267231232288</v>
      </c>
      <c r="ET58" s="3" t="n">
        <f aca="false">ET33/ET$26</f>
        <v>0.589003891413852</v>
      </c>
      <c r="EU58" s="3"/>
      <c r="EV58" s="3" t="n">
        <v>1.7008</v>
      </c>
      <c r="EW58" s="3" t="n">
        <f aca="false">EW33/EW$27</f>
        <v>0.612132391038528</v>
      </c>
      <c r="EX58" s="3" t="n">
        <f aca="false">EX33/EX$27</f>
        <v>0.82332028077376</v>
      </c>
      <c r="EY58" s="3" t="n">
        <f aca="false">EY33/EY$27</f>
        <v>0.445855108140179</v>
      </c>
    </row>
    <row r="59" customFormat="false" ht="12" hidden="false" customHeight="false" outlineLevel="0" collapsed="false">
      <c r="A59" s="3" t="n">
        <v>1.8071</v>
      </c>
      <c r="B59" s="3" t="n">
        <f aca="false">B34/B$27</f>
        <v>0.840032498217572</v>
      </c>
      <c r="C59" s="3" t="n">
        <f aca="false">C34/C$26</f>
        <v>0.716239085048667</v>
      </c>
      <c r="D59" s="3" t="n">
        <f aca="false">D34/D$26</f>
        <v>0.187206023267989</v>
      </c>
      <c r="E59" s="3"/>
      <c r="F59" s="3" t="n">
        <v>1.8071</v>
      </c>
      <c r="G59" s="3" t="n">
        <f aca="false">G34/G$36</f>
        <v>0.754263450834879</v>
      </c>
      <c r="H59" s="3" t="n">
        <f aca="false">H34/H$26</f>
        <v>0.53342979939607</v>
      </c>
      <c r="I59" s="3" t="n">
        <f aca="false">I34/I$26</f>
        <v>0.0920029969207463</v>
      </c>
      <c r="J59" s="3"/>
      <c r="K59" s="3" t="n">
        <v>1.8071</v>
      </c>
      <c r="L59" s="3" t="n">
        <f aca="false">L34/L$31</f>
        <v>0.639459188783175</v>
      </c>
      <c r="M59" s="3" t="n">
        <f aca="false">M34/M$26</f>
        <v>0.625778077778203</v>
      </c>
      <c r="N59" s="3" t="n">
        <f aca="false">N34/N$26</f>
        <v>0.321997278154708</v>
      </c>
      <c r="O59" s="3"/>
      <c r="P59" s="3" t="n">
        <v>1.8071</v>
      </c>
      <c r="Q59" s="3" t="n">
        <f aca="false">Q34/Q$24</f>
        <v>0.696574662001641</v>
      </c>
      <c r="R59" s="3" t="n">
        <f aca="false">R34/R$27</f>
        <v>0.66663575268372</v>
      </c>
      <c r="S59" s="3" t="n">
        <f aca="false">S34/S$27</f>
        <v>0.173505727647482</v>
      </c>
      <c r="T59" s="3"/>
      <c r="U59" s="3" t="n">
        <v>1.8071</v>
      </c>
      <c r="V59" s="3" t="n">
        <f aca="false">V34/V$23</f>
        <v>0.546694499714011</v>
      </c>
      <c r="W59" s="3" t="n">
        <f aca="false">W34/W$27</f>
        <v>0.455002250838517</v>
      </c>
      <c r="X59" s="3" t="n">
        <f aca="false">X34/X$27</f>
        <v>0.102970497401189</v>
      </c>
      <c r="Y59" s="3"/>
      <c r="Z59" s="3" t="n">
        <v>1.8071</v>
      </c>
      <c r="AA59" s="3" t="n">
        <f aca="false">AA34/AA$30</f>
        <v>0.407177477869685</v>
      </c>
      <c r="AB59" s="3" t="n">
        <f aca="false">AB34/AB$26</f>
        <v>0.45157857913302</v>
      </c>
      <c r="AC59" s="3" t="n">
        <f aca="false">AC34/AC$26</f>
        <v>0.411806624975232</v>
      </c>
      <c r="AD59" s="3"/>
      <c r="AE59" s="3" t="n">
        <v>1.8071</v>
      </c>
      <c r="AF59" s="3" t="n">
        <f aca="false">AF34/AF$25</f>
        <v>0.766203618550128</v>
      </c>
      <c r="AG59" s="3" t="n">
        <f aca="false">AG34/AG$25</f>
        <v>0.511115170629622</v>
      </c>
      <c r="AH59" s="3" t="n">
        <f aca="false">AH34/AH$26</f>
        <v>0.197491599923924</v>
      </c>
      <c r="AI59" s="3"/>
      <c r="AJ59" s="3" t="n">
        <v>1.8071</v>
      </c>
      <c r="AK59" s="3" t="n">
        <f aca="false">AK34/AK$26</f>
        <v>0.335853420988556</v>
      </c>
      <c r="AL59" s="3" t="n">
        <f aca="false">AL34/AL$27</f>
        <v>0.72137668065007</v>
      </c>
      <c r="AM59" s="3" t="n">
        <f aca="false">AM34/AM$26</f>
        <v>0.326683435417907</v>
      </c>
      <c r="AN59" s="3"/>
      <c r="AO59" s="3" t="n">
        <v>1.8071</v>
      </c>
      <c r="AP59" s="3" t="n">
        <f aca="false">AP34/AP$19</f>
        <v>0.353098181446669</v>
      </c>
      <c r="AQ59" s="3" t="n">
        <f aca="false">AQ34/AQ$27</f>
        <v>0.543490275197592</v>
      </c>
      <c r="AR59" s="3" t="n">
        <f aca="false">AR34/AR$27</f>
        <v>0.328153969324119</v>
      </c>
      <c r="AS59" s="3"/>
      <c r="AT59" s="3" t="n">
        <v>1.8071</v>
      </c>
      <c r="AU59" s="3" t="n">
        <f aca="false">AU34/AU$30</f>
        <v>0.441125640196024</v>
      </c>
      <c r="AV59" s="3" t="n">
        <f aca="false">AV34/AV$26</f>
        <v>0.369186349879987</v>
      </c>
      <c r="AW59" s="3" t="n">
        <f aca="false">AW34/AW$27</f>
        <v>0.518696923607924</v>
      </c>
      <c r="AX59" s="3"/>
      <c r="AY59" s="3"/>
      <c r="AZ59" s="3" t="n">
        <v>1.8071</v>
      </c>
      <c r="BA59" s="3" t="n">
        <f aca="false">BA34/BA$17</f>
        <v>0.662326131991714</v>
      </c>
      <c r="BB59" s="3" t="n">
        <f aca="false">BB34/BB$26</f>
        <v>0.704765382508673</v>
      </c>
      <c r="BC59" s="3" t="n">
        <f aca="false">BC34/BC$26</f>
        <v>0.378848728246319</v>
      </c>
      <c r="BD59" s="3"/>
      <c r="BE59" s="3" t="n">
        <v>1.8071</v>
      </c>
      <c r="BF59" s="3" t="n">
        <f aca="false">BF34/BF$31</f>
        <v>0.708428246013667</v>
      </c>
      <c r="BG59" s="3" t="n">
        <f aca="false">BG34/BG$27</f>
        <v>0.580862533692722</v>
      </c>
      <c r="BH59" s="3" t="n">
        <f aca="false">BH34/BH$27</f>
        <v>0.197293895531781</v>
      </c>
      <c r="BI59" s="3"/>
      <c r="BJ59" s="3" t="n">
        <v>1.8071</v>
      </c>
      <c r="BK59" s="3" t="n">
        <f aca="false">BK34/BK$27</f>
        <v>0.773275550395607</v>
      </c>
      <c r="BL59" s="3" t="n">
        <f aca="false">BL34/BL$26</f>
        <v>0.811034567794885</v>
      </c>
      <c r="BM59" s="3" t="n">
        <f aca="false">BM34/BM$26</f>
        <v>0.631632667460008</v>
      </c>
      <c r="BN59" s="3"/>
      <c r="BO59" s="3" t="n">
        <v>1.8071</v>
      </c>
      <c r="BP59" s="3" t="n">
        <f aca="false">BP34/BP$21</f>
        <v>0.700830987565359</v>
      </c>
      <c r="BQ59" s="3" t="n">
        <f aca="false">BQ34/BQ$26</f>
        <v>0.61912577274468</v>
      </c>
      <c r="BR59" s="3" t="n">
        <f aca="false">BR34/BR$26</f>
        <v>0.305536614992798</v>
      </c>
      <c r="BS59" s="3"/>
      <c r="BT59" s="3" t="n">
        <v>1.8071</v>
      </c>
      <c r="BU59" s="3" t="n">
        <f aca="false">BU34/BU$36</f>
        <v>0.670876629889669</v>
      </c>
      <c r="BV59" s="3" t="n">
        <f aca="false">BV34/BV$26</f>
        <v>0.681527969846349</v>
      </c>
      <c r="BW59" s="3" t="n">
        <f aca="false">BW34/BW$26</f>
        <v>0.44508414058291</v>
      </c>
      <c r="BX59" s="3"/>
      <c r="BY59" s="3" t="n">
        <v>1.8071</v>
      </c>
      <c r="BZ59" s="3" t="n">
        <f aca="false">BZ34/BZ$29</f>
        <v>0.964956195244055</v>
      </c>
      <c r="CA59" s="3" t="n">
        <f aca="false">CA34/CA$25</f>
        <v>0.857596191987307</v>
      </c>
      <c r="CB59" s="3" t="n">
        <f aca="false">CB34/CB$26</f>
        <v>0.488425925925926</v>
      </c>
      <c r="CC59" s="3"/>
      <c r="CD59" s="3" t="n">
        <v>1.8071</v>
      </c>
      <c r="CE59" s="3" t="n">
        <f aca="false">CE34/CE$33</f>
        <v>0.918673285568336</v>
      </c>
      <c r="CF59" s="3" t="n">
        <f aca="false">CF34/CF$27</f>
        <v>0.723209792866899</v>
      </c>
      <c r="CG59" s="3" t="n">
        <f aca="false">CG34/CG$26</f>
        <v>0.465862372677023</v>
      </c>
      <c r="CH59" s="3"/>
      <c r="CI59" s="3" t="n">
        <v>1.8071</v>
      </c>
      <c r="CJ59" s="3" t="n">
        <f aca="false">CJ34/CJ$21</f>
        <v>0.937299150642356</v>
      </c>
      <c r="CK59" s="3" t="n">
        <f aca="false">CK34/CK$25</f>
        <v>0.841984171404365</v>
      </c>
      <c r="CL59" s="3" t="n">
        <f aca="false">CL34/CL$26</f>
        <v>0.30924188868824</v>
      </c>
      <c r="CM59" s="3"/>
      <c r="CN59" s="3" t="n">
        <v>1.8071</v>
      </c>
      <c r="CO59" s="3" t="n">
        <f aca="false">CO34/CO$26</f>
        <v>0.827415353023072</v>
      </c>
      <c r="CP59" s="3" t="n">
        <f aca="false">CP34/CP$27</f>
        <v>0.803323422423875</v>
      </c>
      <c r="CQ59" s="3" t="n">
        <f aca="false">CQ34/CQ$27</f>
        <v>0.605189400047609</v>
      </c>
      <c r="CR59" s="3"/>
      <c r="CS59" s="3" t="n">
        <v>1.8071</v>
      </c>
      <c r="CT59" s="3" t="n">
        <f aca="false">CT34/CT$24</f>
        <v>0.782486975912979</v>
      </c>
      <c r="CU59" s="3" t="n">
        <f aca="false">CU34/CU$27</f>
        <v>0.756958926199776</v>
      </c>
      <c r="CV59" s="3" t="n">
        <f aca="false">CV34/CV$26</f>
        <v>0.266569130736046</v>
      </c>
      <c r="CW59" s="3"/>
      <c r="CX59" s="3" t="n">
        <v>1.8071</v>
      </c>
      <c r="CY59" s="3" t="n">
        <f aca="false">CY34/CY$31</f>
        <v>0.72773224995798</v>
      </c>
      <c r="CZ59" s="3" t="n">
        <f aca="false">CZ34/CZ$27</f>
        <v>0.71456917509404</v>
      </c>
      <c r="DA59" s="3" t="n">
        <f aca="false">DA34/DA$27</f>
        <v>0.6201580806099</v>
      </c>
      <c r="DB59" s="3"/>
      <c r="DC59" s="3" t="n">
        <v>1.8071</v>
      </c>
      <c r="DD59" s="3" t="n">
        <f aca="false">DD34/DD$28</f>
        <v>0.735850220281623</v>
      </c>
      <c r="DE59" s="3" t="n">
        <f aca="false">DE34/DE$27</f>
        <v>0.798968210869293</v>
      </c>
      <c r="DF59" s="3" t="n">
        <f aca="false">DF34/DF$27</f>
        <v>0.377744714422624</v>
      </c>
      <c r="DG59" s="3"/>
      <c r="DH59" s="3" t="n">
        <v>1.8071</v>
      </c>
      <c r="DI59" s="3" t="n">
        <f aca="false">DI34/DI$24</f>
        <v>0.558975004938321</v>
      </c>
      <c r="DJ59" s="3" t="n">
        <f aca="false">DJ34/DJ$27</f>
        <v>0.81297829942375</v>
      </c>
      <c r="DK59" s="3" t="n">
        <f aca="false">DK34/DK$27</f>
        <v>0.669611684110219</v>
      </c>
      <c r="DL59" s="3"/>
      <c r="DM59" s="3" t="n">
        <v>1.8071</v>
      </c>
      <c r="DN59" s="3" t="n">
        <f aca="false">DN34/DN$34</f>
        <v>1</v>
      </c>
      <c r="DO59" s="3" t="n">
        <f aca="false">DO34/DO$26</f>
        <v>0.881178202650055</v>
      </c>
      <c r="DP59" s="3" t="n">
        <f aca="false">DP34/DP$27</f>
        <v>0.507460812561127</v>
      </c>
      <c r="DQ59" s="3"/>
      <c r="DR59" s="3" t="n">
        <v>1.8071</v>
      </c>
      <c r="DS59" s="3" t="n">
        <f aca="false">DS34/DS$25</f>
        <v>0.626195619843767</v>
      </c>
      <c r="DT59" s="3" t="n">
        <f aca="false">DT34/DT$27</f>
        <v>0.77084793933841</v>
      </c>
      <c r="DU59" s="3" t="n">
        <f aca="false">DU34/DU$27</f>
        <v>0.476730228350365</v>
      </c>
      <c r="DV59" s="3"/>
      <c r="DW59" s="3" t="n">
        <v>1.8071</v>
      </c>
      <c r="DX59" s="3" t="n">
        <f aca="false">DX34/DX$34</f>
        <v>1</v>
      </c>
      <c r="DY59" s="3" t="n">
        <f aca="false">DY34/DY$27</f>
        <v>0.729988081532018</v>
      </c>
      <c r="DZ59" s="3" t="n">
        <f aca="false">DZ34/DZ$26</f>
        <v>0.401766538871261</v>
      </c>
      <c r="EA59" s="3"/>
      <c r="EB59" s="3" t="n">
        <v>1.8071</v>
      </c>
      <c r="EC59" s="3" t="n">
        <f aca="false">EC34/EC$26</f>
        <v>0.831605402783698</v>
      </c>
      <c r="ED59" s="3" t="n">
        <f aca="false">ED34/ED$27</f>
        <v>0.91771981401767</v>
      </c>
      <c r="EE59" s="3" t="n">
        <f aca="false">EE34/EE$27</f>
        <v>0.574341559977791</v>
      </c>
      <c r="EF59" s="3"/>
      <c r="EG59" s="3" t="n">
        <v>1.8071</v>
      </c>
      <c r="EH59" s="3" t="n">
        <f aca="false">EH34/EH$25</f>
        <v>0.678115020261385</v>
      </c>
      <c r="EI59" s="3" t="n">
        <f aca="false">EI34/EI$28</f>
        <v>0.901589948240957</v>
      </c>
      <c r="EJ59" s="3" t="n">
        <f aca="false">EJ34/EJ$27</f>
        <v>0.320225082033312</v>
      </c>
      <c r="EK59" s="3"/>
      <c r="EL59" s="3" t="n">
        <v>1.8071</v>
      </c>
      <c r="EM59" s="3" t="n">
        <f aca="false">EM34/EM$24</f>
        <v>0.530160821440786</v>
      </c>
      <c r="EN59" s="3" t="n">
        <f aca="false">EN34/EN$26</f>
        <v>0.579420438182336</v>
      </c>
      <c r="EO59" s="3" t="n">
        <f aca="false">EO34/EO$26</f>
        <v>0.250517122815324</v>
      </c>
      <c r="EP59" s="3"/>
      <c r="EQ59" s="3" t="n">
        <v>1.8071</v>
      </c>
      <c r="ER59" s="3" t="n">
        <f aca="false">ER34/ER$23</f>
        <v>0.940285538549657</v>
      </c>
      <c r="ES59" s="3" t="n">
        <f aca="false">ES34/ES$25</f>
        <v>0.9949027505004</v>
      </c>
      <c r="ET59" s="3" t="n">
        <f aca="false">ET34/ET$26</f>
        <v>0.611367851065365</v>
      </c>
      <c r="EU59" s="3"/>
      <c r="EV59" s="3" t="n">
        <v>1.8071</v>
      </c>
      <c r="EW59" s="3" t="n">
        <f aca="false">EW34/EW$27</f>
        <v>0.636294732603617</v>
      </c>
      <c r="EX59" s="3" t="n">
        <f aca="false">EX34/EX$27</f>
        <v>0.805598714914852</v>
      </c>
      <c r="EY59" s="3" t="n">
        <f aca="false">EY34/EY$27</f>
        <v>0.473171511242431</v>
      </c>
    </row>
    <row r="60" customFormat="false" ht="12" hidden="false" customHeight="false" outlineLevel="0" collapsed="false">
      <c r="A60" s="3" t="n">
        <v>1.9134</v>
      </c>
      <c r="B60" s="3" t="n">
        <f aca="false">B35/B$27</f>
        <v>0.730433917527482</v>
      </c>
      <c r="C60" s="3" t="n">
        <f aca="false">C35/C$26</f>
        <v>0.750286970880053</v>
      </c>
      <c r="D60" s="3" t="n">
        <f aca="false">D35/D$26</f>
        <v>0.196148520359832</v>
      </c>
      <c r="E60" s="3"/>
      <c r="F60" s="3" t="n">
        <v>1.9134</v>
      </c>
      <c r="G60" s="3" t="n">
        <f aca="false">G35/G$36</f>
        <v>0.960820037105751</v>
      </c>
      <c r="H60" s="3" t="n">
        <f aca="false">H35/H$26</f>
        <v>0.560366092298633</v>
      </c>
      <c r="I60" s="3" t="n">
        <f aca="false">I35/I$26</f>
        <v>0.100349503532085</v>
      </c>
      <c r="J60" s="3"/>
      <c r="K60" s="3" t="n">
        <v>1.9134</v>
      </c>
      <c r="L60" s="3" t="n">
        <f aca="false">L35/L$31</f>
        <v>0.662602011124795</v>
      </c>
      <c r="M60" s="3" t="n">
        <f aca="false">M35/M$26</f>
        <v>0.580420796988243</v>
      </c>
      <c r="N60" s="3" t="n">
        <f aca="false">N35/N$26</f>
        <v>0.314651275989152</v>
      </c>
      <c r="O60" s="3"/>
      <c r="P60" s="3" t="n">
        <v>1.9134</v>
      </c>
      <c r="Q60" s="3" t="n">
        <f aca="false">Q35/Q$24</f>
        <v>0.510556779404777</v>
      </c>
      <c r="R60" s="3" t="n">
        <f aca="false">R35/R$27</f>
        <v>0.602958468167982</v>
      </c>
      <c r="S60" s="3" t="n">
        <f aca="false">S35/S$27</f>
        <v>0.174988354367822</v>
      </c>
      <c r="T60" s="3"/>
      <c r="U60" s="3" t="n">
        <v>1.9134</v>
      </c>
      <c r="V60" s="3" t="n">
        <f aca="false">V35/V$23</f>
        <v>0.478839225041921</v>
      </c>
      <c r="W60" s="3" t="n">
        <f aca="false">W35/W$27</f>
        <v>0.450928550142976</v>
      </c>
      <c r="X60" s="3" t="n">
        <f aca="false">X35/X$27</f>
        <v>0.120038422784597</v>
      </c>
      <c r="Y60" s="3"/>
      <c r="Z60" s="3" t="n">
        <v>1.9134</v>
      </c>
      <c r="AA60" s="3" t="n">
        <f aca="false">AA35/AA$30</f>
        <v>0.417892903787549</v>
      </c>
      <c r="AB60" s="3" t="n">
        <f aca="false">AB35/AB$26</f>
        <v>0.470786811649127</v>
      </c>
      <c r="AC60" s="3" t="n">
        <f aca="false">AC35/AC$26</f>
        <v>0.415877275618854</v>
      </c>
      <c r="AD60" s="3"/>
      <c r="AE60" s="3" t="n">
        <v>1.9134</v>
      </c>
      <c r="AF60" s="3" t="n">
        <f aca="false">AF35/AF$25</f>
        <v>0.792648402246419</v>
      </c>
      <c r="AG60" s="3" t="n">
        <f aca="false">AG35/AG$25</f>
        <v>0.503552824932369</v>
      </c>
      <c r="AH60" s="3" t="n">
        <f aca="false">AH35/AH$26</f>
        <v>0.214936286215422</v>
      </c>
      <c r="AI60" s="3"/>
      <c r="AJ60" s="3" t="n">
        <v>1.9134</v>
      </c>
      <c r="AK60" s="3" t="n">
        <f aca="false">AK35/AK$26</f>
        <v>0.369629088548008</v>
      </c>
      <c r="AL60" s="3" t="n">
        <f aca="false">AL35/AL$27</f>
        <v>0.748644522646247</v>
      </c>
      <c r="AM60" s="3" t="n">
        <f aca="false">AM35/AM$26</f>
        <v>0.331464449607342</v>
      </c>
      <c r="AN60" s="3"/>
      <c r="AO60" s="3" t="n">
        <v>1.9134</v>
      </c>
      <c r="AP60" s="3" t="n">
        <f aca="false">AP35/AP$19</f>
        <v>0.610105060618444</v>
      </c>
      <c r="AQ60" s="3" t="n">
        <f aca="false">AQ35/AQ$27</f>
        <v>0.542364981389372</v>
      </c>
      <c r="AR60" s="3" t="n">
        <f aca="false">AR35/AR$27</f>
        <v>0.3055394614866</v>
      </c>
      <c r="AS60" s="3"/>
      <c r="AT60" s="3" t="n">
        <v>1.9134</v>
      </c>
      <c r="AU60" s="3" t="n">
        <f aca="false">AU35/AU$30</f>
        <v>0.456036584884666</v>
      </c>
      <c r="AV60" s="3" t="n">
        <f aca="false">AV35/AV$26</f>
        <v>0.37565410552157</v>
      </c>
      <c r="AW60" s="3" t="n">
        <f aca="false">AW35/AW$27</f>
        <v>0.509647149852268</v>
      </c>
      <c r="AX60" s="3"/>
      <c r="AY60" s="3"/>
      <c r="AZ60" s="3" t="n">
        <v>1.9134</v>
      </c>
      <c r="BA60" s="3" t="n">
        <f aca="false">BA35/BA$17</f>
        <v>0.63924237940219</v>
      </c>
      <c r="BB60" s="3" t="n">
        <f aca="false">BB35/BB$26</f>
        <v>0.734708782180026</v>
      </c>
      <c r="BC60" s="3" t="n">
        <f aca="false">BC35/BC$26</f>
        <v>0.382134599002069</v>
      </c>
      <c r="BD60" s="3"/>
      <c r="BE60" s="3" t="n">
        <v>1.9134</v>
      </c>
      <c r="BF60" s="3" t="n">
        <f aca="false">BF35/BF$31</f>
        <v>0.724373576309795</v>
      </c>
      <c r="BG60" s="3" t="n">
        <f aca="false">BG35/BG$27</f>
        <v>0.641172506738544</v>
      </c>
      <c r="BH60" s="3" t="n">
        <f aca="false">BH35/BH$27</f>
        <v>0.188797986154814</v>
      </c>
      <c r="BI60" s="3"/>
      <c r="BJ60" s="3" t="n">
        <v>1.9134</v>
      </c>
      <c r="BK60" s="3" t="n">
        <f aca="false">BK35/BK$27</f>
        <v>0.602631136205537</v>
      </c>
      <c r="BL60" s="3" t="n">
        <f aca="false">BL35/BL$26</f>
        <v>0.766707288956227</v>
      </c>
      <c r="BM60" s="3" t="n">
        <f aca="false">BM35/BM$26</f>
        <v>0.601332060224926</v>
      </c>
      <c r="BN60" s="3"/>
      <c r="BO60" s="3" t="n">
        <v>1.9134</v>
      </c>
      <c r="BP60" s="3" t="n">
        <f aca="false">BP35/BP$21</f>
        <v>0.70692726285262</v>
      </c>
      <c r="BQ60" s="3" t="n">
        <f aca="false">BQ35/BQ$26</f>
        <v>0.662030198588544</v>
      </c>
      <c r="BR60" s="3" t="n">
        <f aca="false">BR35/BR$26</f>
        <v>0.326464306195897</v>
      </c>
      <c r="BS60" s="3"/>
      <c r="BT60" s="3" t="n">
        <v>1.9134</v>
      </c>
      <c r="BU60" s="3" t="n">
        <f aca="false">BU35/BU$36</f>
        <v>0.77918555667001</v>
      </c>
      <c r="BV60" s="3" t="n">
        <f aca="false">BV35/BV$26</f>
        <v>0.678405330161313</v>
      </c>
      <c r="BW60" s="3" t="n">
        <f aca="false">BW35/BW$26</f>
        <v>0.460031902644117</v>
      </c>
      <c r="BX60" s="3"/>
      <c r="BY60" s="3" t="n">
        <v>1.9134</v>
      </c>
      <c r="BZ60" s="3" t="n">
        <f aca="false">BZ35/BZ$29</f>
        <v>0.892365456821026</v>
      </c>
      <c r="CA60" s="3" t="n">
        <f aca="false">CA35/CA$25</f>
        <v>0.853629512098374</v>
      </c>
      <c r="CB60" s="3" t="n">
        <f aca="false">CB35/CB$26</f>
        <v>0.487103174603175</v>
      </c>
      <c r="CC60" s="3"/>
      <c r="CD60" s="3" t="n">
        <v>1.9134</v>
      </c>
      <c r="CE60" s="3" t="n">
        <f aca="false">CE35/CE$33</f>
        <v>0.8369110822988</v>
      </c>
      <c r="CF60" s="3" t="n">
        <f aca="false">CF35/CF$27</f>
        <v>0.733540774515543</v>
      </c>
      <c r="CG60" s="3" t="n">
        <f aca="false">CG35/CG$26</f>
        <v>0.444823540083512</v>
      </c>
      <c r="CH60" s="3"/>
      <c r="CI60" s="3" t="n">
        <v>1.9134</v>
      </c>
      <c r="CJ60" s="3" t="n">
        <f aca="false">CJ35/CJ$21</f>
        <v>0.945957072112825</v>
      </c>
      <c r="CK60" s="3" t="n">
        <f aca="false">CK35/CK$25</f>
        <v>0.803958525871921</v>
      </c>
      <c r="CL60" s="3" t="n">
        <f aca="false">CL35/CL$26</f>
        <v>0.323166556832673</v>
      </c>
      <c r="CM60" s="3"/>
      <c r="CN60" s="3" t="n">
        <v>1.9134</v>
      </c>
      <c r="CO60" s="3" t="n">
        <f aca="false">CO35/CO$26</f>
        <v>0.774923780088236</v>
      </c>
      <c r="CP60" s="3" t="n">
        <f aca="false">CP35/CP$27</f>
        <v>0.829756486878617</v>
      </c>
      <c r="CQ60" s="3" t="n">
        <f aca="false">CQ35/CQ$27</f>
        <v>0.598224638515822</v>
      </c>
      <c r="CR60" s="3"/>
      <c r="CS60" s="3" t="n">
        <v>1.9134</v>
      </c>
      <c r="CT60" s="3" t="n">
        <f aca="false">CT35/CT$24</f>
        <v>0.790052406547975</v>
      </c>
      <c r="CU60" s="3" t="n">
        <f aca="false">CU35/CU$27</f>
        <v>0.732951832401161</v>
      </c>
      <c r="CV60" s="3" t="n">
        <f aca="false">CV35/CV$26</f>
        <v>0.276767499082919</v>
      </c>
      <c r="CW60" s="3"/>
      <c r="CX60" s="3" t="n">
        <v>1.9134</v>
      </c>
      <c r="CY60" s="3" t="n">
        <f aca="false">CY35/CY$31</f>
        <v>0.615937424414481</v>
      </c>
      <c r="CZ60" s="3" t="n">
        <f aca="false">CZ35/CZ$27</f>
        <v>0.725393763923996</v>
      </c>
      <c r="DA60" s="3" t="n">
        <f aca="false">DA35/DA$27</f>
        <v>0.614005829923202</v>
      </c>
      <c r="DB60" s="3"/>
      <c r="DC60" s="3" t="n">
        <v>1.9134</v>
      </c>
      <c r="DD60" s="3" t="n">
        <f aca="false">DD35/DD$28</f>
        <v>0.714523659405132</v>
      </c>
      <c r="DE60" s="3" t="n">
        <f aca="false">DE35/DE$27</f>
        <v>0.78001805725917</v>
      </c>
      <c r="DF60" s="3" t="n">
        <f aca="false">DF35/DF$27</f>
        <v>0.380225348533064</v>
      </c>
      <c r="DG60" s="3"/>
      <c r="DH60" s="3" t="n">
        <v>1.9134</v>
      </c>
      <c r="DI60" s="3" t="n">
        <f aca="false">DI35/DI$24</f>
        <v>0.541257167722561</v>
      </c>
      <c r="DJ60" s="3" t="n">
        <f aca="false">DJ35/DJ$27</f>
        <v>0.837566865338554</v>
      </c>
      <c r="DK60" s="3" t="n">
        <f aca="false">DK35/DK$27</f>
        <v>0.715810404471528</v>
      </c>
      <c r="DL60" s="3"/>
      <c r="DM60" s="3" t="n">
        <v>1.9134</v>
      </c>
      <c r="DN60" s="3" t="n">
        <f aca="false">DN35/DN$34</f>
        <v>0.973977947413062</v>
      </c>
      <c r="DO60" s="3" t="n">
        <f aca="false">DO35/DO$26</f>
        <v>0.843315033906639</v>
      </c>
      <c r="DP60" s="3" t="n">
        <f aca="false">DP35/DP$27</f>
        <v>0.516656313605244</v>
      </c>
      <c r="DQ60" s="3"/>
      <c r="DR60" s="3" t="n">
        <v>1.9134</v>
      </c>
      <c r="DS60" s="3" t="n">
        <f aca="false">DS35/DS$25</f>
        <v>0.600979977770472</v>
      </c>
      <c r="DT60" s="3" t="n">
        <f aca="false">DT35/DT$27</f>
        <v>0.758038217329807</v>
      </c>
      <c r="DU60" s="3" t="n">
        <f aca="false">DU35/DU$27</f>
        <v>0.49326776517965</v>
      </c>
      <c r="DV60" s="3"/>
      <c r="DW60" s="3" t="n">
        <v>1.9134</v>
      </c>
      <c r="DX60" s="3" t="n">
        <f aca="false">DX35/DX$34</f>
        <v>0.863423121993948</v>
      </c>
      <c r="DY60" s="3" t="n">
        <f aca="false">DY35/DY$27</f>
        <v>0.703947083432853</v>
      </c>
      <c r="DZ60" s="3" t="n">
        <f aca="false">DZ35/DZ$26</f>
        <v>0.425991648674669</v>
      </c>
      <c r="EA60" s="3"/>
      <c r="EB60" s="3" t="n">
        <v>1.9134</v>
      </c>
      <c r="EC60" s="3" t="n">
        <f aca="false">EC35/EC$26</f>
        <v>0.87660606416908</v>
      </c>
      <c r="ED60" s="3" t="n">
        <f aca="false">ED35/ED$27</f>
        <v>0.890655478640695</v>
      </c>
      <c r="EE60" s="3" t="n">
        <f aca="false">EE35/EE$27</f>
        <v>0.604529616724739</v>
      </c>
      <c r="EF60" s="3"/>
      <c r="EG60" s="3" t="n">
        <v>1.9134</v>
      </c>
      <c r="EH60" s="3" t="n">
        <f aca="false">EH35/EH$25</f>
        <v>0.678219681721815</v>
      </c>
      <c r="EI60" s="3" t="n">
        <f aca="false">EI35/EI$28</f>
        <v>0.94011926004677</v>
      </c>
      <c r="EJ60" s="3" t="n">
        <f aca="false">EJ35/EJ$27</f>
        <v>0.325845449907887</v>
      </c>
      <c r="EK60" s="3"/>
      <c r="EL60" s="3" t="n">
        <v>1.9134</v>
      </c>
      <c r="EM60" s="3" t="n">
        <f aca="false">EM35/EM$24</f>
        <v>0.516399278674253</v>
      </c>
      <c r="EN60" s="3" t="n">
        <f aca="false">EN35/EN$26</f>
        <v>0.588449913599795</v>
      </c>
      <c r="EO60" s="3" t="n">
        <f aca="false">EO35/EO$26</f>
        <v>0.244636801067406</v>
      </c>
      <c r="EP60" s="3"/>
      <c r="EQ60" s="3" t="n">
        <v>1.9134</v>
      </c>
      <c r="ER60" s="3" t="n">
        <f aca="false">ER35/ER$23</f>
        <v>0.835013131388738</v>
      </c>
      <c r="ES60" s="3" t="n">
        <f aca="false">ES35/ES$25</f>
        <v>0.974048907253965</v>
      </c>
      <c r="ET60" s="3" t="n">
        <f aca="false">ET35/ET$26</f>
        <v>0.61074828026667</v>
      </c>
      <c r="EU60" s="3"/>
      <c r="EV60" s="3" t="n">
        <v>1.9134</v>
      </c>
      <c r="EW60" s="3" t="n">
        <f aca="false">EW35/EW$27</f>
        <v>0.664800433447715</v>
      </c>
      <c r="EX60" s="3" t="n">
        <f aca="false">EX35/EX$27</f>
        <v>0.811959827934231</v>
      </c>
      <c r="EY60" s="3" t="n">
        <f aca="false">EY35/EY$27</f>
        <v>0.468180164496836</v>
      </c>
    </row>
    <row r="61" customFormat="false" ht="12" hidden="false" customHeight="false" outlineLevel="0" collapsed="false">
      <c r="A61" s="3" t="n">
        <v>2.0197</v>
      </c>
      <c r="B61" s="3" t="n">
        <f aca="false">B36/B$27</f>
        <v>0.627082953358426</v>
      </c>
      <c r="C61" s="3" t="n">
        <f aca="false">C36/C$26</f>
        <v>0.707904303664411</v>
      </c>
      <c r="D61" s="3" t="n">
        <f aca="false">D36/D$26</f>
        <v>0.186450107509538</v>
      </c>
      <c r="E61" s="3"/>
      <c r="F61" s="3" t="n">
        <v>2.0197</v>
      </c>
      <c r="G61" s="3" t="n">
        <f aca="false">G36/G$36</f>
        <v>1</v>
      </c>
      <c r="H61" s="3" t="n">
        <f aca="false">H36/H$26</f>
        <v>0.610572728349892</v>
      </c>
      <c r="I61" s="3" t="n">
        <f aca="false">I36/I$26</f>
        <v>0.107187258146849</v>
      </c>
      <c r="J61" s="3"/>
      <c r="K61" s="3" t="n">
        <v>2.0197</v>
      </c>
      <c r="L61" s="3" t="n">
        <f aca="false">L36/L$31</f>
        <v>0.587367537793176</v>
      </c>
      <c r="M61" s="3" t="n">
        <f aca="false">M36/M$26</f>
        <v>0.563312654180309</v>
      </c>
      <c r="N61" s="3" t="n">
        <f aca="false">N36/N$26</f>
        <v>0.322846613090685</v>
      </c>
      <c r="O61" s="3"/>
      <c r="P61" s="3" t="n">
        <v>2.0197</v>
      </c>
      <c r="Q61" s="3" t="n">
        <f aca="false">Q36/Q$24</f>
        <v>0.432378730940348</v>
      </c>
      <c r="R61" s="3" t="n">
        <f aca="false">R36/R$27</f>
        <v>0.56009512674181</v>
      </c>
      <c r="S61" s="3" t="n">
        <f aca="false">S36/S$27</f>
        <v>0.179818578581721</v>
      </c>
      <c r="T61" s="3"/>
      <c r="U61" s="3" t="n">
        <v>2.0197</v>
      </c>
      <c r="V61" s="3" t="n">
        <f aca="false">V36/V$23</f>
        <v>0.458805297404585</v>
      </c>
      <c r="W61" s="3" t="n">
        <f aca="false">W36/W$27</f>
        <v>0.470139932411441</v>
      </c>
      <c r="X61" s="3" t="n">
        <f aca="false">X36/X$27</f>
        <v>0.130296850215273</v>
      </c>
      <c r="Y61" s="3"/>
      <c r="Z61" s="3" t="n">
        <v>2.0197</v>
      </c>
      <c r="AA61" s="3" t="n">
        <f aca="false">AA36/AA$30</f>
        <v>0.438325351908286</v>
      </c>
      <c r="AB61" s="3" t="n">
        <f aca="false">AB36/AB$26</f>
        <v>0.482537970439903</v>
      </c>
      <c r="AC61" s="3" t="n">
        <f aca="false">AC36/AC$26</f>
        <v>0.428096179984635</v>
      </c>
      <c r="AD61" s="3"/>
      <c r="AE61" s="3" t="n">
        <v>2.0197</v>
      </c>
      <c r="AF61" s="3" t="n">
        <f aca="false">AF36/AF$25</f>
        <v>0.751054541887385</v>
      </c>
      <c r="AG61" s="3" t="n">
        <f aca="false">AG36/AG$25</f>
        <v>0.485172160896628</v>
      </c>
      <c r="AH61" s="3" t="n">
        <f aca="false">AH36/AH$26</f>
        <v>0.224847319371949</v>
      </c>
      <c r="AI61" s="3"/>
      <c r="AJ61" s="3" t="n">
        <v>2.0197</v>
      </c>
      <c r="AK61" s="3" t="n">
        <f aca="false">AK36/AK$26</f>
        <v>0.381056732408084</v>
      </c>
      <c r="AL61" s="3" t="n">
        <f aca="false">AL36/AL$27</f>
        <v>0.713766189767241</v>
      </c>
      <c r="AM61" s="3" t="n">
        <f aca="false">AM36/AM$26</f>
        <v>0.336289351477232</v>
      </c>
      <c r="AN61" s="3"/>
      <c r="AO61" s="3" t="n">
        <v>2.0197</v>
      </c>
      <c r="AP61" s="3" t="n">
        <f aca="false">AP36/AP$19</f>
        <v>0.790721631930255</v>
      </c>
      <c r="AQ61" s="3" t="n">
        <f aca="false">AQ36/AQ$27</f>
        <v>0.564478003502394</v>
      </c>
      <c r="AR61" s="3" t="n">
        <f aca="false">AR36/AR$27</f>
        <v>0.29904243215911</v>
      </c>
      <c r="AS61" s="3"/>
      <c r="AT61" s="3" t="n">
        <v>2.0197</v>
      </c>
      <c r="AU61" s="3" t="n">
        <f aca="false">AU36/AU$30</f>
        <v>0.569370023437685</v>
      </c>
      <c r="AV61" s="3" t="n">
        <f aca="false">AV36/AV$26</f>
        <v>0.374200537695859</v>
      </c>
      <c r="AW61" s="3" t="n">
        <f aca="false">AW36/AW$27</f>
        <v>0.509192006159611</v>
      </c>
      <c r="AX61" s="3"/>
      <c r="AY61" s="3"/>
      <c r="AZ61" s="3" t="n">
        <v>2.0197</v>
      </c>
      <c r="BA61" s="3" t="n">
        <f aca="false">BA36/BA$17</f>
        <v>0.588043799940811</v>
      </c>
      <c r="BB61" s="3" t="n">
        <f aca="false">BB36/BB$26</f>
        <v>0.760270220923863</v>
      </c>
      <c r="BC61" s="3" t="n">
        <f aca="false">BC36/BC$26</f>
        <v>0.383351588170865</v>
      </c>
      <c r="BD61" s="3"/>
      <c r="BE61" s="3" t="n">
        <v>2.0197</v>
      </c>
      <c r="BF61" s="3" t="n">
        <f aca="false">BF36/BF$31</f>
        <v>0.775626423690205</v>
      </c>
      <c r="BG61" s="3" t="n">
        <f aca="false">BG36/BG$27</f>
        <v>0.641846361185984</v>
      </c>
      <c r="BH61" s="3" t="n">
        <f aca="false">BH36/BH$27</f>
        <v>0.188325991189427</v>
      </c>
      <c r="BI61" s="3"/>
      <c r="BJ61" s="3" t="n">
        <v>2.0197</v>
      </c>
      <c r="BK61" s="3" t="n">
        <f aca="false">BK36/BK$27</f>
        <v>0.563789332509227</v>
      </c>
      <c r="BL61" s="3" t="n">
        <f aca="false">BL36/BL$26</f>
        <v>0.752061306720244</v>
      </c>
      <c r="BM61" s="3" t="n">
        <f aca="false">BM36/BM$26</f>
        <v>0.599944497490628</v>
      </c>
      <c r="BN61" s="3"/>
      <c r="BO61" s="3" t="n">
        <v>2.0197</v>
      </c>
      <c r="BP61" s="3" t="n">
        <f aca="false">BP36/BP$21</f>
        <v>0.72165643758009</v>
      </c>
      <c r="BQ61" s="3" t="n">
        <f aca="false">BQ36/BQ$26</f>
        <v>0.699744242026369</v>
      </c>
      <c r="BR61" s="3" t="n">
        <f aca="false">BR36/BR$26</f>
        <v>0.333253557188207</v>
      </c>
      <c r="BS61" s="3"/>
      <c r="BT61" s="3" t="n">
        <v>2.0197</v>
      </c>
      <c r="BU61" s="3" t="n">
        <f aca="false">BU36/BU$36</f>
        <v>1</v>
      </c>
      <c r="BV61" s="3" t="n">
        <f aca="false">BV36/BV$26</f>
        <v>0.741070483793872</v>
      </c>
      <c r="BW61" s="3" t="n">
        <f aca="false">BW36/BW$26</f>
        <v>0.470968945980302</v>
      </c>
      <c r="BX61" s="3"/>
      <c r="BY61" s="3" t="n">
        <v>2.0197</v>
      </c>
      <c r="BZ61" s="3" t="n">
        <f aca="false">BZ36/BZ$29</f>
        <v>0.803504380475595</v>
      </c>
      <c r="CA61" s="3" t="n">
        <f aca="false">CA36/CA$25</f>
        <v>0.804046013486712</v>
      </c>
      <c r="CB61" s="3" t="n">
        <f aca="false">CB36/CB$26</f>
        <v>0.482142857142857</v>
      </c>
      <c r="CC61" s="3"/>
      <c r="CD61" s="3" t="n">
        <v>2.0197</v>
      </c>
      <c r="CE61" s="3" t="n">
        <f aca="false">CE36/CE$33</f>
        <v>0.798286063960688</v>
      </c>
      <c r="CF61" s="3" t="n">
        <f aca="false">CF36/CF$27</f>
        <v>0.733232693551866</v>
      </c>
      <c r="CG61" s="3" t="n">
        <f aca="false">CG36/CG$26</f>
        <v>0.428677187058338</v>
      </c>
      <c r="CH61" s="3"/>
      <c r="CI61" s="3" t="n">
        <v>2.0197</v>
      </c>
      <c r="CJ61" s="3" t="n">
        <f aca="false">CJ36/CJ$21</f>
        <v>0.888389587937075</v>
      </c>
      <c r="CK61" s="3" t="n">
        <f aca="false">CK36/CK$25</f>
        <v>0.795297428075953</v>
      </c>
      <c r="CL61" s="3" t="n">
        <f aca="false">CL36/CL$26</f>
        <v>0.33169509512765</v>
      </c>
      <c r="CM61" s="3"/>
      <c r="CN61" s="3" t="n">
        <v>2.0197</v>
      </c>
      <c r="CO61" s="3" t="n">
        <f aca="false">CO36/CO$26</f>
        <v>0.789721414443851</v>
      </c>
      <c r="CP61" s="3" t="n">
        <f aca="false">CP36/CP$27</f>
        <v>0.820014347367766</v>
      </c>
      <c r="CQ61" s="3" t="n">
        <f aca="false">CQ36/CQ$27</f>
        <v>0.605865143173075</v>
      </c>
      <c r="CR61" s="3"/>
      <c r="CS61" s="3" t="n">
        <v>2.0197</v>
      </c>
      <c r="CT61" s="3" t="n">
        <f aca="false">CT36/CT$24</f>
        <v>0.787993885615514</v>
      </c>
      <c r="CU61" s="3" t="n">
        <f aca="false">CU36/CU$27</f>
        <v>0.736060077568805</v>
      </c>
      <c r="CV61" s="3" t="n">
        <f aca="false">CV36/CV$26</f>
        <v>0.289926268843062</v>
      </c>
      <c r="CW61" s="3"/>
      <c r="CX61" s="3" t="n">
        <v>2.0197</v>
      </c>
      <c r="CY61" s="3" t="n">
        <f aca="false">CY36/CY$31</f>
        <v>0.530072275129238</v>
      </c>
      <c r="CZ61" s="3" t="n">
        <f aca="false">CZ36/CZ$27</f>
        <v>0.71174095079942</v>
      </c>
      <c r="DA61" s="3" t="n">
        <f aca="false">DA36/DA$27</f>
        <v>0.589824261449633</v>
      </c>
      <c r="DB61" s="3"/>
      <c r="DC61" s="3" t="n">
        <v>2.0197</v>
      </c>
      <c r="DD61" s="3" t="n">
        <f aca="false">DD36/DD$28</f>
        <v>0.729885429986192</v>
      </c>
      <c r="DE61" s="3" t="n">
        <f aca="false">DE36/DE$27</f>
        <v>0.816231786092683</v>
      </c>
      <c r="DF61" s="3" t="n">
        <f aca="false">DF36/DF$27</f>
        <v>0.38043449484547</v>
      </c>
      <c r="DG61" s="3"/>
      <c r="DH61" s="3" t="n">
        <v>2.0197</v>
      </c>
      <c r="DI61" s="3" t="n">
        <f aca="false">DI36/DI$24</f>
        <v>0.527183668328042</v>
      </c>
      <c r="DJ61" s="3" t="n">
        <f aca="false">DJ36/DJ$27</f>
        <v>0.868553121220997</v>
      </c>
      <c r="DK61" s="3" t="n">
        <f aca="false">DK36/DK$27</f>
        <v>0.741467740773068</v>
      </c>
      <c r="DL61" s="3"/>
      <c r="DM61" s="3" t="n">
        <v>2.0197</v>
      </c>
      <c r="DN61" s="3" t="n">
        <f aca="false">DN36/DN$34</f>
        <v>0.758633224282079</v>
      </c>
      <c r="DO61" s="3" t="n">
        <f aca="false">DO36/DO$26</f>
        <v>0.832941066498409</v>
      </c>
      <c r="DP61" s="3" t="n">
        <f aca="false">DP36/DP$27</f>
        <v>0.505868203325315</v>
      </c>
      <c r="DQ61" s="3"/>
      <c r="DR61" s="3" t="n">
        <v>2.0197</v>
      </c>
      <c r="DS61" s="3" t="n">
        <f aca="false">DS36/DS$25</f>
        <v>0.57315393165203</v>
      </c>
      <c r="DT61" s="3" t="n">
        <f aca="false">DT36/DT$27</f>
        <v>0.784360164977481</v>
      </c>
      <c r="DU61" s="3" t="n">
        <f aca="false">DU36/DU$27</f>
        <v>0.528546435699677</v>
      </c>
      <c r="DV61" s="3"/>
      <c r="DW61" s="3" t="n">
        <v>2.0197</v>
      </c>
      <c r="DX61" s="3" t="n">
        <f aca="false">DX36/DX$34</f>
        <v>0.761697711947666</v>
      </c>
      <c r="DY61" s="3" t="n">
        <f aca="false">DY36/DY$27</f>
        <v>0.713955576185796</v>
      </c>
      <c r="DZ61" s="3" t="n">
        <f aca="false">DZ36/DZ$26</f>
        <v>0.425684028232721</v>
      </c>
      <c r="EA61" s="3"/>
      <c r="EB61" s="3" t="n">
        <v>2.0197</v>
      </c>
      <c r="EC61" s="3" t="n">
        <f aca="false">EC36/EC$26</f>
        <v>0.855979658725143</v>
      </c>
      <c r="ED61" s="3" t="n">
        <f aca="false">ED36/ED$27</f>
        <v>0.860916569219569</v>
      </c>
      <c r="EE61" s="3" t="n">
        <f aca="false">EE36/EE$27</f>
        <v>0.591650505749531</v>
      </c>
      <c r="EF61" s="3"/>
      <c r="EG61" s="3" t="n">
        <v>2.0197</v>
      </c>
      <c r="EH61" s="3" t="n">
        <f aca="false">EH36/EH$25</f>
        <v>0.690228913399351</v>
      </c>
      <c r="EI61" s="3" t="n">
        <f aca="false">EI36/EI$28</f>
        <v>0.910936864503143</v>
      </c>
      <c r="EJ61" s="3" t="n">
        <f aca="false">EJ36/EJ$27</f>
        <v>0.321227525768373</v>
      </c>
      <c r="EK61" s="3"/>
      <c r="EL61" s="3" t="n">
        <v>2.0197</v>
      </c>
      <c r="EM61" s="3" t="n">
        <f aca="false">EM36/EM$24</f>
        <v>0.494745515032802</v>
      </c>
      <c r="EN61" s="3" t="n">
        <f aca="false">EN36/EN$26</f>
        <v>0.586909435713633</v>
      </c>
      <c r="EO61" s="3" t="n">
        <f aca="false">EO36/EO$26</f>
        <v>0.249005028900773</v>
      </c>
      <c r="EP61" s="3"/>
      <c r="EQ61" s="3" t="n">
        <v>2.0197</v>
      </c>
      <c r="ER61" s="3" t="n">
        <f aca="false">ER36/ER$23</f>
        <v>0.629558153990348</v>
      </c>
      <c r="ES61" s="3" t="n">
        <f aca="false">ES36/ES$25</f>
        <v>0.955284654074894</v>
      </c>
      <c r="ET61" s="3" t="n">
        <f aca="false">ET36/ET$26</f>
        <v>0.606309437421228</v>
      </c>
      <c r="EU61" s="3"/>
      <c r="EV61" s="3" t="n">
        <v>2.0197</v>
      </c>
      <c r="EW61" s="3" t="n">
        <f aca="false">EW36/EW$27</f>
        <v>0.691621491190412</v>
      </c>
      <c r="EX61" s="3" t="n">
        <f aca="false">EX36/EX$27</f>
        <v>0.824859401180333</v>
      </c>
      <c r="EY61" s="3" t="n">
        <f aca="false">EY36/EY$27</f>
        <v>0.465813694922631</v>
      </c>
    </row>
    <row r="65" customFormat="false" ht="12" hidden="false" customHeight="false" outlineLevel="0" collapsed="false">
      <c r="A65" s="13" t="s">
        <v>15</v>
      </c>
    </row>
    <row r="66" customFormat="false" ht="12" hidden="false" customHeight="false" outlineLevel="0" collapsed="false">
      <c r="A66" s="1" t="s">
        <v>16</v>
      </c>
      <c r="C66" s="0" t="s">
        <v>19</v>
      </c>
      <c r="G66" s="0" t="s">
        <v>19</v>
      </c>
      <c r="L66" s="0" t="s">
        <v>19</v>
      </c>
      <c r="Q66" s="0" t="s">
        <v>19</v>
      </c>
      <c r="V66" s="0" t="s">
        <v>19</v>
      </c>
      <c r="AA66" s="0" t="s">
        <v>19</v>
      </c>
      <c r="AF66" s="0" t="s">
        <v>19</v>
      </c>
      <c r="AK66" s="0" t="s">
        <v>19</v>
      </c>
      <c r="AP66" s="0" t="s">
        <v>19</v>
      </c>
      <c r="AU66" s="0" t="s">
        <v>19</v>
      </c>
      <c r="BA66" s="0" t="s">
        <v>19</v>
      </c>
      <c r="BF66" s="0" t="s">
        <v>19</v>
      </c>
      <c r="BK66" s="0" t="s">
        <v>19</v>
      </c>
      <c r="BP66" s="0" t="s">
        <v>19</v>
      </c>
      <c r="BU66" s="0" t="s">
        <v>19</v>
      </c>
      <c r="BZ66" s="0" t="s">
        <v>19</v>
      </c>
      <c r="CE66" s="0" t="s">
        <v>19</v>
      </c>
      <c r="CJ66" s="0" t="s">
        <v>19</v>
      </c>
      <c r="CO66" s="0" t="s">
        <v>19</v>
      </c>
      <c r="CT66" s="0" t="s">
        <v>19</v>
      </c>
      <c r="CY66" s="0" t="s">
        <v>19</v>
      </c>
      <c r="DD66" s="0" t="s">
        <v>19</v>
      </c>
      <c r="DI66" s="0" t="s">
        <v>19</v>
      </c>
      <c r="DN66" s="0" t="s">
        <v>19</v>
      </c>
      <c r="DS66" s="0" t="s">
        <v>19</v>
      </c>
      <c r="DX66" s="0" t="s">
        <v>19</v>
      </c>
      <c r="EC66" s="0" t="s">
        <v>19</v>
      </c>
      <c r="EH66" s="0" t="s">
        <v>19</v>
      </c>
      <c r="EM66" s="0" t="s">
        <v>19</v>
      </c>
      <c r="ER66" s="0" t="s">
        <v>19</v>
      </c>
      <c r="EW66" s="0" t="s">
        <v>19</v>
      </c>
    </row>
    <row r="67" customFormat="false" ht="12" hidden="false" customHeight="false" outlineLevel="0" collapsed="false">
      <c r="A67" s="14" t="s">
        <v>17</v>
      </c>
      <c r="C67" s="0" t="s">
        <v>20</v>
      </c>
      <c r="G67" s="0" t="s">
        <v>21</v>
      </c>
      <c r="L67" s="0" t="s">
        <v>21</v>
      </c>
      <c r="Q67" s="0" t="s">
        <v>20</v>
      </c>
      <c r="V67" s="0" t="s">
        <v>20</v>
      </c>
      <c r="AA67" s="0" t="s">
        <v>20</v>
      </c>
      <c r="AF67" s="0" t="s">
        <v>20</v>
      </c>
      <c r="AK67" s="0" t="s">
        <v>20</v>
      </c>
      <c r="AP67" s="0" t="s">
        <v>20</v>
      </c>
      <c r="AU67" s="0" t="s">
        <v>21</v>
      </c>
      <c r="BA67" s="0" t="s">
        <v>21</v>
      </c>
      <c r="BF67" s="0" t="s">
        <v>20</v>
      </c>
      <c r="BK67" s="0" t="s">
        <v>20</v>
      </c>
      <c r="BP67" s="0" t="s">
        <v>20</v>
      </c>
      <c r="BU67" s="0" t="s">
        <v>20</v>
      </c>
      <c r="BZ67" s="0" t="s">
        <v>20</v>
      </c>
      <c r="CE67" s="0" t="s">
        <v>21</v>
      </c>
      <c r="CJ67" s="0" t="s">
        <v>20</v>
      </c>
      <c r="CO67" s="0" t="s">
        <v>20</v>
      </c>
      <c r="CT67" s="0" t="s">
        <v>20</v>
      </c>
      <c r="CY67" s="0" t="s">
        <v>21</v>
      </c>
      <c r="DD67" s="0" t="s">
        <v>20</v>
      </c>
      <c r="DI67" s="0" t="s">
        <v>20</v>
      </c>
      <c r="DN67" s="0" t="s">
        <v>21</v>
      </c>
      <c r="DS67" s="0" t="s">
        <v>20</v>
      </c>
      <c r="DX67" s="0" t="s">
        <v>21</v>
      </c>
      <c r="EC67" s="0" t="s">
        <v>20</v>
      </c>
      <c r="EH67" s="0" t="s">
        <v>20</v>
      </c>
      <c r="EM67" s="0" t="s">
        <v>20</v>
      </c>
      <c r="ER67" s="0" t="s">
        <v>21</v>
      </c>
      <c r="EW67" s="0" t="s">
        <v>20</v>
      </c>
    </row>
    <row r="84" customFormat="false" ht="12" hidden="false" customHeight="false" outlineLevel="0" collapsed="false">
      <c r="BU84" s="3"/>
      <c r="BZ84" s="3"/>
      <c r="CJ84" s="3"/>
    </row>
    <row r="85" customFormat="false" ht="12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</row>
    <row r="86" customFormat="false" ht="12" hidden="false" customHeight="false" outlineLevel="0" collapsed="false">
      <c r="G86" s="3"/>
      <c r="Q86" s="3"/>
      <c r="AU86" s="3"/>
      <c r="BU86" s="3"/>
      <c r="BZ86" s="3"/>
      <c r="DN86" s="3"/>
      <c r="ER86" s="3"/>
    </row>
    <row r="88" customFormat="false" ht="12" hidden="false" customHeight="false" outlineLevel="0" collapsed="false">
      <c r="A88" s="1" t="s">
        <v>22</v>
      </c>
      <c r="F88" s="15"/>
      <c r="K88" s="15"/>
      <c r="P88" s="15"/>
      <c r="U88" s="15"/>
      <c r="Z88" s="15"/>
      <c r="AE88" s="15"/>
      <c r="AJ88" s="15"/>
      <c r="AO88" s="15"/>
      <c r="AT88" s="15"/>
      <c r="AZ88" s="15"/>
      <c r="BE88" s="15"/>
      <c r="BJ88" s="15"/>
      <c r="BO88" s="15"/>
      <c r="BT88" s="15"/>
      <c r="BY88" s="15"/>
      <c r="CD88" s="15"/>
      <c r="CI88" s="15"/>
      <c r="CN88" s="15"/>
      <c r="CS88" s="15"/>
      <c r="CX88" s="15"/>
      <c r="DC88" s="15"/>
      <c r="DH88" s="15"/>
      <c r="DM88" s="15"/>
      <c r="DR88" s="15"/>
      <c r="DW88" s="15"/>
      <c r="EB88" s="15"/>
      <c r="EG88" s="15"/>
      <c r="EL88" s="15"/>
      <c r="EQ88" s="5"/>
      <c r="EV88" s="15"/>
    </row>
    <row r="89" customFormat="false" ht="12" hidden="false" customHeight="false" outlineLevel="0" collapsed="false">
      <c r="A89" s="0" t="s">
        <v>23</v>
      </c>
      <c r="F89" s="16"/>
      <c r="K89" s="16"/>
      <c r="P89" s="16"/>
      <c r="U89" s="16"/>
      <c r="Z89" s="16"/>
      <c r="AE89" s="16"/>
      <c r="AJ89" s="16"/>
      <c r="AO89" s="16"/>
      <c r="AT89" s="16"/>
      <c r="AZ89" s="16"/>
      <c r="BE89" s="16"/>
      <c r="BJ89" s="16"/>
      <c r="BO89" s="16"/>
      <c r="BT89" s="16"/>
      <c r="BY89" s="16"/>
      <c r="CD89" s="16"/>
      <c r="CI89" s="16"/>
      <c r="CN89" s="16"/>
      <c r="CS89" s="16"/>
      <c r="CX89" s="16"/>
      <c r="DC89" s="16"/>
      <c r="DH89" s="16"/>
      <c r="DM89" s="16"/>
      <c r="DR89" s="16"/>
      <c r="DW89" s="16"/>
      <c r="EB89" s="16"/>
      <c r="EG89" s="16"/>
      <c r="EL89" s="16"/>
      <c r="EQ89" s="16"/>
      <c r="EV89" s="16"/>
    </row>
    <row r="90" customFormat="false" ht="12" hidden="false" customHeight="false" outlineLevel="0" collapsed="false">
      <c r="A90" s="0" t="s">
        <v>24</v>
      </c>
      <c r="F90" s="16"/>
      <c r="K90" s="16"/>
      <c r="P90" s="16"/>
      <c r="U90" s="16"/>
      <c r="Z90" s="16"/>
      <c r="AE90" s="16"/>
      <c r="AJ90" s="16"/>
      <c r="AO90" s="16"/>
      <c r="AT90" s="16"/>
      <c r="AZ90" s="16"/>
      <c r="BE90" s="16"/>
      <c r="BJ90" s="16"/>
      <c r="BO90" s="16"/>
      <c r="BT90" s="16"/>
      <c r="BY90" s="16"/>
      <c r="CD90" s="16"/>
      <c r="CI90" s="16"/>
      <c r="CN90" s="16"/>
      <c r="CS90" s="16"/>
      <c r="CX90" s="16"/>
      <c r="DC90" s="16"/>
      <c r="DH90" s="16"/>
      <c r="DM90" s="16"/>
      <c r="DR90" s="16"/>
      <c r="DW90" s="16"/>
      <c r="EB90" s="16"/>
      <c r="EG90" s="16"/>
      <c r="EL90" s="16"/>
      <c r="EQ90" s="16"/>
      <c r="EV90" s="16"/>
    </row>
    <row r="92" customFormat="false" ht="12" hidden="false" customHeight="false" outlineLevel="0" collapsed="false">
      <c r="A92" s="1" t="s">
        <v>25</v>
      </c>
    </row>
    <row r="93" customFormat="false" ht="12" hidden="false" customHeight="false" outlineLevel="0" collapsed="false">
      <c r="A93" s="0" t="s">
        <v>26</v>
      </c>
      <c r="B93" s="0" t="s">
        <v>27</v>
      </c>
    </row>
    <row r="94" customFormat="false" ht="12" hidden="false" customHeight="false" outlineLevel="0" collapsed="false">
      <c r="A94" s="0" t="s">
        <v>28</v>
      </c>
      <c r="B94" s="0" t="s">
        <v>29</v>
      </c>
    </row>
    <row r="100" customFormat="false" ht="12" hidden="false" customHeight="false" outlineLevel="0" collapsed="false">
      <c r="V100" s="3"/>
      <c r="AA100" s="3"/>
      <c r="CY100" s="3"/>
    </row>
    <row r="101" customFormat="false" ht="12" hidden="false" customHeight="false" outlineLevel="0" collapsed="false">
      <c r="B101" s="3"/>
      <c r="C101" s="3"/>
      <c r="D101" s="3"/>
      <c r="E101" s="3"/>
      <c r="F101" s="3"/>
      <c r="G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Y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S101" s="3"/>
      <c r="DX101" s="3"/>
      <c r="EC101" s="3"/>
      <c r="EH101" s="3"/>
      <c r="EM101" s="3"/>
      <c r="ER101" s="3"/>
      <c r="EW101" s="3"/>
    </row>
    <row r="102" customFormat="false" ht="12" hidden="false" customHeight="false" outlineLevel="0" collapsed="false">
      <c r="AP102" s="3"/>
    </row>
    <row r="104" customFormat="false" ht="12" hidden="false" customHeight="false" outlineLevel="0" collapsed="false">
      <c r="EL104" s="0" t="s">
        <v>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oannis Kasioulis</cp:lastModifiedBy>
  <dcterms:modified xsi:type="dcterms:W3CDTF">2017-08-27T15:51:27Z</dcterms:modified>
  <cp:revision>0</cp:revision>
  <dc:subject/>
  <dc:title/>
</cp:coreProperties>
</file>